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ol.le.ac.uk\root\staff\home\m\mg478\My Documents\PhD\Serotonergic Project\Paper_Resources\All_Paper_Files_New\RepositoryFiles\Figures\Supplementary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8" uniqueCount="259">
  <si>
    <r>
      <t xml:space="preserve">Table S2: </t>
    </r>
    <r>
      <rPr>
        <sz val="16"/>
        <color theme="1"/>
        <rFont val="Calibri"/>
        <family val="2"/>
        <scheme val="minor"/>
      </rPr>
      <t>Species Data and BUSCO Scores</t>
    </r>
  </si>
  <si>
    <t>Taxonomy</t>
  </si>
  <si>
    <t>BUSCO</t>
  </si>
  <si>
    <t>Phyla</t>
  </si>
  <si>
    <t>Species</t>
  </si>
  <si>
    <t>Source</t>
  </si>
  <si>
    <t># Genes</t>
  </si>
  <si>
    <t>lineage</t>
  </si>
  <si>
    <t>Completeness</t>
  </si>
  <si>
    <t>Single Copy</t>
  </si>
  <si>
    <t>Multi-Copy</t>
  </si>
  <si>
    <t>Fragment</t>
  </si>
  <si>
    <t>Missing</t>
  </si>
  <si>
    <t>Amoebozoa</t>
  </si>
  <si>
    <t>Stygamoeba regulata</t>
  </si>
  <si>
    <t>EP00013</t>
  </si>
  <si>
    <t>eukaryota_odb10</t>
  </si>
  <si>
    <t>Dictyostelium discoideum</t>
  </si>
  <si>
    <t>UP000002195</t>
  </si>
  <si>
    <t>Mastigamoeba balamuthi</t>
  </si>
  <si>
    <t>EP00727</t>
  </si>
  <si>
    <t>Vermamoeba vermiformis</t>
  </si>
  <si>
    <t>EP00029</t>
  </si>
  <si>
    <t>Ancyromonadida</t>
  </si>
  <si>
    <t>Nutomonas longa</t>
  </si>
  <si>
    <t>EP00162</t>
  </si>
  <si>
    <t>CRuMs</t>
  </si>
  <si>
    <t>Diphylleia rotans</t>
  </si>
  <si>
    <t>EP00002</t>
  </si>
  <si>
    <t>Rigifila ramosa</t>
  </si>
  <si>
    <t>EP00004</t>
  </si>
  <si>
    <t>Apusomonadida</t>
  </si>
  <si>
    <t>Thecamonas trahens</t>
  </si>
  <si>
    <t>EP00031</t>
  </si>
  <si>
    <t>Breviatea</t>
  </si>
  <si>
    <t>Pygsuia biforma</t>
  </si>
  <si>
    <t>EP00033</t>
  </si>
  <si>
    <t>Metazoa</t>
  </si>
  <si>
    <t>Echinodermata</t>
  </si>
  <si>
    <t>Acanthaster planci (great barrier reef version)</t>
  </si>
  <si>
    <t>https://marinegenomics.oist.jp/cots/viewer/download?project_id=46</t>
  </si>
  <si>
    <t>Strongylocentrotus purpuratus</t>
  </si>
  <si>
    <t>EP00057</t>
  </si>
  <si>
    <t>Chordata</t>
  </si>
  <si>
    <t>Branchiostoma belcheri</t>
  </si>
  <si>
    <t>http://genome.bucm.edu.cn/lancelet/download_data.php</t>
  </si>
  <si>
    <t>Danio rerio</t>
  </si>
  <si>
    <t>EP00067</t>
  </si>
  <si>
    <t>Takifugu rubripes</t>
  </si>
  <si>
    <t>EP00066</t>
  </si>
  <si>
    <t>Xenopus tropicalis</t>
  </si>
  <si>
    <t>EP00079</t>
  </si>
  <si>
    <t>Gallus gallus</t>
  </si>
  <si>
    <t>UP000000539</t>
  </si>
  <si>
    <t>Callorhinchus milii</t>
  </si>
  <si>
    <t>EP00062</t>
  </si>
  <si>
    <t>Latimeria chalumnae</t>
  </si>
  <si>
    <t>EP00068</t>
  </si>
  <si>
    <t>Petromyzon marinus</t>
  </si>
  <si>
    <t>UP000245300</t>
  </si>
  <si>
    <t>Anolis carolinensis</t>
  </si>
  <si>
    <t>EP00078</t>
  </si>
  <si>
    <t>Monodelphis domestica</t>
  </si>
  <si>
    <t>Ensembl</t>
  </si>
  <si>
    <t>Homo sapiens</t>
  </si>
  <si>
    <t>UP000005640</t>
  </si>
  <si>
    <t>Mus musculus</t>
  </si>
  <si>
    <t>UP000000589</t>
  </si>
  <si>
    <t>Ciona intestinalis</t>
  </si>
  <si>
    <t>EP00059</t>
  </si>
  <si>
    <t>Arthropoda</t>
  </si>
  <si>
    <t>Stegodyphus mimosarum</t>
  </si>
  <si>
    <t>Ensembl Metazoa</t>
  </si>
  <si>
    <t>Daphnia pulex</t>
  </si>
  <si>
    <t>UP000000305</t>
  </si>
  <si>
    <t>Drosophila melanogaster</t>
  </si>
  <si>
    <t>UP000000803</t>
  </si>
  <si>
    <t>Nematoda</t>
  </si>
  <si>
    <t>Caenorhabditis elegans</t>
  </si>
  <si>
    <t>EP00081</t>
  </si>
  <si>
    <t>Annelida</t>
  </si>
  <si>
    <t>Helobdella robusta</t>
  </si>
  <si>
    <t>UP000015101</t>
  </si>
  <si>
    <t>Capitella teleta</t>
  </si>
  <si>
    <t>EP00103</t>
  </si>
  <si>
    <t>Brachiopoda</t>
  </si>
  <si>
    <t>Lingula unguis</t>
  </si>
  <si>
    <t>UP000085678</t>
  </si>
  <si>
    <t>Mollusca</t>
  </si>
  <si>
    <t>Crassostrea gigas</t>
  </si>
  <si>
    <t>EP00105</t>
  </si>
  <si>
    <t>Lottia gigantea</t>
  </si>
  <si>
    <t>EP00107</t>
  </si>
  <si>
    <t>Rotifera</t>
  </si>
  <si>
    <t>Adineta vaga</t>
  </si>
  <si>
    <t>Acoela</t>
  </si>
  <si>
    <t>Hofstenia miamia</t>
  </si>
  <si>
    <t>Cnidaria</t>
  </si>
  <si>
    <t>Nematostella vectensis</t>
  </si>
  <si>
    <t>Sebe-Pedros et al 2018. Cell.</t>
  </si>
  <si>
    <t>simrbase.stowers.org/starletseaanemone</t>
  </si>
  <si>
    <t>Fungia scutaria</t>
  </si>
  <si>
    <t>REEFGENOMICS</t>
  </si>
  <si>
    <t xml:space="preserve">Stylophora pistillata </t>
  </si>
  <si>
    <t>UP000225706</t>
  </si>
  <si>
    <t>Hydra magnipapillata</t>
  </si>
  <si>
    <t>Compagen</t>
  </si>
  <si>
    <t>Clytia hemisphaerica</t>
  </si>
  <si>
    <t>MARIMBA</t>
  </si>
  <si>
    <t>Thelohanellus kitauei</t>
  </si>
  <si>
    <t>Aurelia sp.</t>
  </si>
  <si>
    <t>https://davidadlergold.faculty.ucdavis.edu/jellyfish/</t>
  </si>
  <si>
    <t>Tripedalia cystophora</t>
  </si>
  <si>
    <t>SRR8101524</t>
  </si>
  <si>
    <t>Polypodium hydriforme</t>
  </si>
  <si>
    <t>SRR1336770</t>
  </si>
  <si>
    <t>Lucernaria quadricornis</t>
  </si>
  <si>
    <t>ERR2248383</t>
  </si>
  <si>
    <t>Cyanea nozarkii</t>
  </si>
  <si>
    <t>SRR2089748</t>
  </si>
  <si>
    <t>Heliopora coerulea</t>
  </si>
  <si>
    <t>DRR072217-19</t>
  </si>
  <si>
    <t>Paramuricea biscaya</t>
  </si>
  <si>
    <t>SRR7521179</t>
  </si>
  <si>
    <t>Renilla koellikeri</t>
  </si>
  <si>
    <t>SRR7495167</t>
  </si>
  <si>
    <t>Ctenophora</t>
  </si>
  <si>
    <t>Pleurobrachia bachei</t>
  </si>
  <si>
    <t>Neurobase</t>
  </si>
  <si>
    <t>Mnemiopsis leidyi</t>
  </si>
  <si>
    <t>Placozoa</t>
  </si>
  <si>
    <t>Hoilungia hongkongensis</t>
  </si>
  <si>
    <t>https://bitbucket.org/molpalmuc/hoilungia-genome/src/master/sequences/Hhon_TRINITY_transdecoder_proteins.fasta.gz</t>
  </si>
  <si>
    <t>Trichoplax adhaerens</t>
  </si>
  <si>
    <t>EP00114</t>
  </si>
  <si>
    <t>Porifera</t>
  </si>
  <si>
    <t xml:space="preserve">Sycon ciliatum </t>
  </si>
  <si>
    <t>EP00117</t>
  </si>
  <si>
    <t>Amphimedon queenslandica</t>
  </si>
  <si>
    <t>EP00119</t>
  </si>
  <si>
    <t>Oscarella pearsei</t>
  </si>
  <si>
    <t>EP00118</t>
  </si>
  <si>
    <t>Holozoa</t>
  </si>
  <si>
    <t>Pluriformea</t>
  </si>
  <si>
    <t>Corallochytrium limacisporum</t>
  </si>
  <si>
    <t>EP00127</t>
  </si>
  <si>
    <t>Syssomonas multiformis</t>
  </si>
  <si>
    <t>EP00128</t>
  </si>
  <si>
    <t>Choanoflagellatea</t>
  </si>
  <si>
    <t>Helgoeca nana</t>
  </si>
  <si>
    <t>EP00037</t>
  </si>
  <si>
    <t>Didymoeca costata</t>
  </si>
  <si>
    <t>EP00039</t>
  </si>
  <si>
    <t>Mylnosiga fluctuans</t>
  </si>
  <si>
    <t>EP00047</t>
  </si>
  <si>
    <t>Salpingoeca kvevrii</t>
  </si>
  <si>
    <t>EP00050</t>
  </si>
  <si>
    <t>Filasterea</t>
  </si>
  <si>
    <t xml:space="preserve">Capsaspora owczarzaki </t>
  </si>
  <si>
    <t>UP000008743</t>
  </si>
  <si>
    <t xml:space="preserve">Ichthyosporea </t>
  </si>
  <si>
    <t>Sphaerothecum destruens</t>
  </si>
  <si>
    <t>EP00126</t>
  </si>
  <si>
    <t>Amoebidium parasiticum</t>
  </si>
  <si>
    <t>EP00123</t>
  </si>
  <si>
    <t>Fungi</t>
  </si>
  <si>
    <t>Ascomycota</t>
  </si>
  <si>
    <t>Aspergillus niger</t>
  </si>
  <si>
    <t>UP000068243</t>
  </si>
  <si>
    <t>Fusarium oxysporum</t>
  </si>
  <si>
    <t>UP000002489</t>
  </si>
  <si>
    <t>Basidiomycota</t>
  </si>
  <si>
    <t>Agaricus bisporus</t>
  </si>
  <si>
    <t>UP000008493</t>
  </si>
  <si>
    <t>Ustilago maydis</t>
  </si>
  <si>
    <t>EP00150</t>
  </si>
  <si>
    <t>Chytridiomycota</t>
  </si>
  <si>
    <t>Spizellomyces punctatus</t>
  </si>
  <si>
    <t>UP000053201</t>
  </si>
  <si>
    <t>Mucoromycota</t>
  </si>
  <si>
    <t>Mortierella elongata</t>
  </si>
  <si>
    <t>UP000078512</t>
  </si>
  <si>
    <t>Rhizopus microsporus</t>
  </si>
  <si>
    <t>UP000242254</t>
  </si>
  <si>
    <t>Rotosphaerida</t>
  </si>
  <si>
    <t xml:space="preserve">Fonticula alba </t>
  </si>
  <si>
    <t>UP000030693</t>
  </si>
  <si>
    <t>Parvularia atlantis</t>
  </si>
  <si>
    <t>EP00160</t>
  </si>
  <si>
    <t>Viridiplantae</t>
  </si>
  <si>
    <t>Chlorophyta</t>
  </si>
  <si>
    <t>Chlamydomonas reinhardtii</t>
  </si>
  <si>
    <t>UP000006906</t>
  </si>
  <si>
    <t>Coccomyxa subellipsoidea</t>
  </si>
  <si>
    <t>UP000007264</t>
  </si>
  <si>
    <t>Streptophyta</t>
  </si>
  <si>
    <t>Physcomitrella patens</t>
  </si>
  <si>
    <t>EP00247</t>
  </si>
  <si>
    <t>Ginkgo biloba</t>
  </si>
  <si>
    <t>EP00251</t>
  </si>
  <si>
    <t>Amborella trichopoda</t>
  </si>
  <si>
    <t>EP00254</t>
  </si>
  <si>
    <t>Arabidopsis thaliana</t>
  </si>
  <si>
    <t>EP00260</t>
  </si>
  <si>
    <t>Glaucophyta</t>
  </si>
  <si>
    <t>Gloeochaete wittrockiana</t>
  </si>
  <si>
    <t>EP00276</t>
  </si>
  <si>
    <t>Cyanophora paradoxa</t>
  </si>
  <si>
    <t>EP00741</t>
  </si>
  <si>
    <t>Rhodelphis</t>
  </si>
  <si>
    <t>Rhodelphis marinus</t>
  </si>
  <si>
    <t>EP00736</t>
  </si>
  <si>
    <t>Rhodophyta</t>
  </si>
  <si>
    <t>Galdieria sulphuraria</t>
  </si>
  <si>
    <t>EP00167</t>
  </si>
  <si>
    <t>Rhodosorus marinus</t>
  </si>
  <si>
    <t>EP00189</t>
  </si>
  <si>
    <t>Cryptophyceae</t>
  </si>
  <si>
    <t>Baffinella sp CCMP2293</t>
  </si>
  <si>
    <t>EP00290</t>
  </si>
  <si>
    <t>Guillardia theta</t>
  </si>
  <si>
    <t>EP00279</t>
  </si>
  <si>
    <t>Discoba</t>
  </si>
  <si>
    <t>Euglena longa</t>
  </si>
  <si>
    <t>EP00668</t>
  </si>
  <si>
    <t>Pharyngomonas kirbyi</t>
  </si>
  <si>
    <t>EP00761</t>
  </si>
  <si>
    <t>Metamonada</t>
  </si>
  <si>
    <t>Carpediemonas membranifera</t>
  </si>
  <si>
    <t>EP00765</t>
  </si>
  <si>
    <t>Monocercomonoides exilis</t>
  </si>
  <si>
    <t>EP00770</t>
  </si>
  <si>
    <t>Haptista</t>
  </si>
  <si>
    <t>Choanocystis spHF7</t>
  </si>
  <si>
    <t>EP00300</t>
  </si>
  <si>
    <t>Ancoracysta</t>
  </si>
  <si>
    <t>Ancoracysta twista</t>
  </si>
  <si>
    <t>EP00164</t>
  </si>
  <si>
    <t>Telonemia</t>
  </si>
  <si>
    <t>Telonemia subtile</t>
  </si>
  <si>
    <t>EP00656</t>
  </si>
  <si>
    <t>Malawimonadidae</t>
  </si>
  <si>
    <t>Gefionella okellyi</t>
  </si>
  <si>
    <t>EP00698</t>
  </si>
  <si>
    <t>Alveolata</t>
  </si>
  <si>
    <t>Tetrahymena thermophila</t>
  </si>
  <si>
    <t>EP00333</t>
  </si>
  <si>
    <t>Colponemidia sp Colp-10</t>
  </si>
  <si>
    <t>EP00742</t>
  </si>
  <si>
    <t>Rhizaria</t>
  </si>
  <si>
    <t>Plasmodiophora brassicae</t>
  </si>
  <si>
    <t>EP00473</t>
  </si>
  <si>
    <t>Globobulimina spturgida auriculata</t>
  </si>
  <si>
    <t>EP00482</t>
  </si>
  <si>
    <t>Stramenopiles</t>
  </si>
  <si>
    <t>Aphanomyces astaci</t>
  </si>
  <si>
    <t>EP00652</t>
  </si>
  <si>
    <t>Nemacystus decipiens</t>
  </si>
  <si>
    <t>EP007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u/>
      <sz val="11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/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10" fontId="3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avidadlergold.faculty.ucdavis.edu/jellyfish/" TargetMode="External"/><Relationship Id="rId2" Type="http://schemas.openxmlformats.org/officeDocument/2006/relationships/hyperlink" Target="https://marinegenomics.oist.jp/cots/viewer/download?project_id=46" TargetMode="External"/><Relationship Id="rId1" Type="http://schemas.openxmlformats.org/officeDocument/2006/relationships/hyperlink" Target="http://genome.bucm.edu.cn/lancelet/download_data.php" TargetMode="External"/><Relationship Id="rId4" Type="http://schemas.openxmlformats.org/officeDocument/2006/relationships/hyperlink" Target="https://bitbucket.org/molpalmuc/hoilungia-genome/src/master/sequences/Hhon_TRINITY_transdecoder_proteins.fasta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6"/>
  <sheetViews>
    <sheetView tabSelected="1" workbookViewId="0">
      <selection activeCell="F47" sqref="F47:F54"/>
    </sheetView>
  </sheetViews>
  <sheetFormatPr defaultRowHeight="14.5" x14ac:dyDescent="0.35"/>
  <cols>
    <col min="2" max="2" width="16.6328125" customWidth="1"/>
    <col min="3" max="3" width="17.1796875" customWidth="1"/>
    <col min="4" max="4" width="40.7265625" customWidth="1"/>
    <col min="5" max="5" width="60.36328125" customWidth="1"/>
    <col min="6" max="6" width="8.54296875" customWidth="1"/>
    <col min="7" max="7" width="17.26953125" customWidth="1"/>
    <col min="8" max="12" width="15.08984375" customWidth="1"/>
  </cols>
  <sheetData>
    <row r="1" spans="1:12" ht="21" x14ac:dyDescent="0.5">
      <c r="B1" s="1" t="s">
        <v>0</v>
      </c>
      <c r="C1" s="1"/>
      <c r="D1" s="1"/>
      <c r="E1" s="2"/>
    </row>
    <row r="2" spans="1:12" x14ac:dyDescent="0.35">
      <c r="E2" s="2"/>
    </row>
    <row r="3" spans="1:12" x14ac:dyDescent="0.35">
      <c r="A3" s="3"/>
      <c r="B3" s="4" t="s">
        <v>1</v>
      </c>
      <c r="C3" s="4"/>
      <c r="D3" s="4"/>
      <c r="E3" s="5"/>
      <c r="F3" s="4" t="s">
        <v>2</v>
      </c>
      <c r="G3" s="4"/>
      <c r="H3" s="4"/>
      <c r="I3" s="4"/>
      <c r="J3" s="4"/>
      <c r="K3" s="4"/>
      <c r="L3" s="4"/>
    </row>
    <row r="4" spans="1:12" x14ac:dyDescent="0.35">
      <c r="A4" s="3"/>
      <c r="B4" s="3"/>
      <c r="C4" s="3" t="s">
        <v>3</v>
      </c>
      <c r="D4" s="3" t="s">
        <v>4</v>
      </c>
      <c r="E4" s="5" t="s">
        <v>5</v>
      </c>
      <c r="F4" s="6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</row>
    <row r="5" spans="1:12" x14ac:dyDescent="0.35">
      <c r="A5" s="3">
        <v>1</v>
      </c>
      <c r="B5" s="7" t="s">
        <v>13</v>
      </c>
      <c r="C5" s="3"/>
      <c r="D5" s="3" t="s">
        <v>14</v>
      </c>
      <c r="E5" s="8" t="s">
        <v>15</v>
      </c>
      <c r="F5" s="9">
        <v>255</v>
      </c>
      <c r="G5" s="9" t="s">
        <v>16</v>
      </c>
      <c r="H5" s="10">
        <v>0.85099999999999998</v>
      </c>
      <c r="I5" s="10">
        <v>0.41599999999999998</v>
      </c>
      <c r="J5" s="10">
        <v>0.435</v>
      </c>
      <c r="K5" s="10">
        <v>5.5E-2</v>
      </c>
      <c r="L5" s="10">
        <v>9.4E-2</v>
      </c>
    </row>
    <row r="6" spans="1:12" x14ac:dyDescent="0.35">
      <c r="A6" s="3">
        <v>2</v>
      </c>
      <c r="B6" s="7" t="s">
        <v>13</v>
      </c>
      <c r="C6" s="3"/>
      <c r="D6" s="7" t="s">
        <v>17</v>
      </c>
      <c r="E6" s="5" t="s">
        <v>18</v>
      </c>
      <c r="F6" s="9">
        <v>255</v>
      </c>
      <c r="G6" s="9" t="s">
        <v>16</v>
      </c>
      <c r="H6" s="10">
        <v>0.94099999999999995</v>
      </c>
      <c r="I6" s="10">
        <v>0.92500000000000004</v>
      </c>
      <c r="J6" s="10">
        <v>1.6E-2</v>
      </c>
      <c r="K6" s="10">
        <v>1.6E-2</v>
      </c>
      <c r="L6" s="10">
        <v>4.2999999999999997E-2</v>
      </c>
    </row>
    <row r="7" spans="1:12" x14ac:dyDescent="0.35">
      <c r="A7" s="3">
        <v>3</v>
      </c>
      <c r="B7" s="7" t="s">
        <v>13</v>
      </c>
      <c r="C7" s="3"/>
      <c r="D7" s="3" t="s">
        <v>19</v>
      </c>
      <c r="E7" s="8" t="s">
        <v>20</v>
      </c>
      <c r="F7" s="9">
        <v>255</v>
      </c>
      <c r="G7" s="9" t="s">
        <v>16</v>
      </c>
      <c r="H7" s="10">
        <v>0.8</v>
      </c>
      <c r="I7" s="10">
        <v>0.77600000000000002</v>
      </c>
      <c r="J7" s="10">
        <v>2.4E-2</v>
      </c>
      <c r="K7" s="10">
        <v>4.2999999999999997E-2</v>
      </c>
      <c r="L7" s="10">
        <v>0.157</v>
      </c>
    </row>
    <row r="8" spans="1:12" x14ac:dyDescent="0.35">
      <c r="A8" s="3">
        <v>4</v>
      </c>
      <c r="B8" s="7" t="s">
        <v>13</v>
      </c>
      <c r="C8" s="3"/>
      <c r="D8" s="3" t="s">
        <v>21</v>
      </c>
      <c r="E8" s="8" t="s">
        <v>22</v>
      </c>
      <c r="F8" s="9">
        <v>255</v>
      </c>
      <c r="G8" s="9" t="s">
        <v>16</v>
      </c>
      <c r="H8" s="10">
        <v>0.89</v>
      </c>
      <c r="I8" s="10">
        <v>0.83899999999999997</v>
      </c>
      <c r="J8" s="10">
        <v>5.0999999999999997E-2</v>
      </c>
      <c r="K8" s="10">
        <v>3.5000000000000003E-2</v>
      </c>
      <c r="L8" s="10">
        <v>7.4999999999999997E-2</v>
      </c>
    </row>
    <row r="9" spans="1:12" x14ac:dyDescent="0.35">
      <c r="A9" s="3">
        <v>5</v>
      </c>
      <c r="B9" s="7" t="s">
        <v>23</v>
      </c>
      <c r="C9" s="3"/>
      <c r="D9" s="3" t="s">
        <v>24</v>
      </c>
      <c r="E9" s="11" t="s">
        <v>25</v>
      </c>
      <c r="F9" s="9">
        <v>255</v>
      </c>
      <c r="G9" s="9" t="s">
        <v>16</v>
      </c>
      <c r="H9" s="10">
        <v>0.51300000000000001</v>
      </c>
      <c r="I9" s="10">
        <v>0.47799999999999998</v>
      </c>
      <c r="J9" s="10">
        <v>3.5000000000000003E-2</v>
      </c>
      <c r="K9" s="10">
        <v>0.27800000000000002</v>
      </c>
      <c r="L9" s="10">
        <v>0.20899999999999999</v>
      </c>
    </row>
    <row r="10" spans="1:12" x14ac:dyDescent="0.35">
      <c r="A10" s="3">
        <v>6</v>
      </c>
      <c r="B10" s="7" t="s">
        <v>26</v>
      </c>
      <c r="C10" s="3"/>
      <c r="D10" s="3" t="s">
        <v>27</v>
      </c>
      <c r="E10" s="11" t="s">
        <v>28</v>
      </c>
      <c r="F10" s="9">
        <v>255</v>
      </c>
      <c r="G10" s="9" t="s">
        <v>16</v>
      </c>
      <c r="H10" s="10">
        <v>0.90600000000000003</v>
      </c>
      <c r="I10" s="10">
        <v>0.54500000000000004</v>
      </c>
      <c r="J10" s="10">
        <v>0.36099999999999999</v>
      </c>
      <c r="K10" s="10">
        <v>2.4E-2</v>
      </c>
      <c r="L10" s="10">
        <v>7.0000000000000007E-2</v>
      </c>
    </row>
    <row r="11" spans="1:12" x14ac:dyDescent="0.35">
      <c r="A11" s="3">
        <v>7</v>
      </c>
      <c r="B11" s="7" t="s">
        <v>26</v>
      </c>
      <c r="C11" s="3"/>
      <c r="D11" s="3" t="s">
        <v>29</v>
      </c>
      <c r="E11" s="11" t="s">
        <v>30</v>
      </c>
      <c r="F11" s="9">
        <v>255</v>
      </c>
      <c r="G11" s="9" t="s">
        <v>16</v>
      </c>
      <c r="H11" s="10">
        <v>0.86299999999999999</v>
      </c>
      <c r="I11" s="10">
        <v>0.66300000000000003</v>
      </c>
      <c r="J11" s="10">
        <v>0.2</v>
      </c>
      <c r="K11" s="10">
        <v>7.0999999999999994E-2</v>
      </c>
      <c r="L11" s="10">
        <v>6.6000000000000003E-2</v>
      </c>
    </row>
    <row r="12" spans="1:12" x14ac:dyDescent="0.35">
      <c r="A12" s="3">
        <v>8</v>
      </c>
      <c r="B12" s="7" t="s">
        <v>31</v>
      </c>
      <c r="C12" s="3"/>
      <c r="D12" s="7" t="s">
        <v>32</v>
      </c>
      <c r="E12" s="11" t="s">
        <v>33</v>
      </c>
      <c r="F12" s="9">
        <v>255</v>
      </c>
      <c r="G12" s="9" t="s">
        <v>16</v>
      </c>
      <c r="H12" s="10">
        <v>0.81599999999999995</v>
      </c>
      <c r="I12" s="10">
        <v>0.81599999999999995</v>
      </c>
      <c r="J12" s="10">
        <v>0</v>
      </c>
      <c r="K12" s="10">
        <v>7.0999999999999994E-2</v>
      </c>
      <c r="L12" s="10">
        <v>0.113</v>
      </c>
    </row>
    <row r="13" spans="1:12" x14ac:dyDescent="0.35">
      <c r="A13" s="3">
        <v>9</v>
      </c>
      <c r="B13" s="7" t="s">
        <v>34</v>
      </c>
      <c r="C13" s="3"/>
      <c r="D13" s="3" t="s">
        <v>35</v>
      </c>
      <c r="E13" s="11" t="s">
        <v>36</v>
      </c>
      <c r="F13" s="9">
        <v>255</v>
      </c>
      <c r="G13" s="9" t="s">
        <v>16</v>
      </c>
      <c r="H13" s="10">
        <v>0.624</v>
      </c>
      <c r="I13" s="10">
        <v>0.624</v>
      </c>
      <c r="J13" s="10">
        <v>0</v>
      </c>
      <c r="K13" s="10">
        <v>0.14899999999999999</v>
      </c>
      <c r="L13" s="10">
        <v>0.22700000000000001</v>
      </c>
    </row>
    <row r="14" spans="1:12" x14ac:dyDescent="0.35">
      <c r="A14" s="3">
        <v>10</v>
      </c>
      <c r="B14" s="3" t="s">
        <v>37</v>
      </c>
      <c r="C14" s="3" t="s">
        <v>38</v>
      </c>
      <c r="D14" s="3" t="s">
        <v>39</v>
      </c>
      <c r="E14" s="12" t="s">
        <v>40</v>
      </c>
      <c r="F14" s="9">
        <v>255</v>
      </c>
      <c r="G14" s="9" t="s">
        <v>16</v>
      </c>
      <c r="H14" s="10">
        <v>0.91400000000000003</v>
      </c>
      <c r="I14" s="10">
        <v>0.91400000000000003</v>
      </c>
      <c r="J14" s="10">
        <v>0</v>
      </c>
      <c r="K14" s="10">
        <v>5.8999999999999997E-2</v>
      </c>
      <c r="L14" s="10">
        <v>2.7E-2</v>
      </c>
    </row>
    <row r="15" spans="1:12" x14ac:dyDescent="0.35">
      <c r="A15" s="3">
        <v>11</v>
      </c>
      <c r="B15" s="3" t="s">
        <v>37</v>
      </c>
      <c r="C15" s="3" t="s">
        <v>38</v>
      </c>
      <c r="D15" s="7" t="s">
        <v>41</v>
      </c>
      <c r="E15" s="11" t="s">
        <v>42</v>
      </c>
      <c r="F15" s="9">
        <v>255</v>
      </c>
      <c r="G15" s="9" t="s">
        <v>16</v>
      </c>
      <c r="H15" s="10">
        <v>0.96</v>
      </c>
      <c r="I15" s="10">
        <v>0.67800000000000005</v>
      </c>
      <c r="J15" s="10">
        <v>0.28199999999999997</v>
      </c>
      <c r="K15" s="10">
        <v>3.1E-2</v>
      </c>
      <c r="L15" s="10">
        <v>8.9999999999999993E-3</v>
      </c>
    </row>
    <row r="16" spans="1:12" x14ac:dyDescent="0.35">
      <c r="A16" s="3">
        <v>12</v>
      </c>
      <c r="B16" s="3" t="s">
        <v>37</v>
      </c>
      <c r="C16" s="6" t="s">
        <v>43</v>
      </c>
      <c r="D16" s="3" t="s">
        <v>44</v>
      </c>
      <c r="E16" s="12" t="s">
        <v>45</v>
      </c>
      <c r="F16" s="9">
        <v>255</v>
      </c>
      <c r="G16" s="9" t="s">
        <v>16</v>
      </c>
      <c r="H16" s="10">
        <v>0.96899999999999997</v>
      </c>
      <c r="I16" s="10">
        <v>0.85099999999999998</v>
      </c>
      <c r="J16" s="10">
        <v>0.11799999999999999</v>
      </c>
      <c r="K16" s="10">
        <v>2.4E-2</v>
      </c>
      <c r="L16" s="10">
        <v>7.0000000000000001E-3</v>
      </c>
    </row>
    <row r="17" spans="1:12" x14ac:dyDescent="0.35">
      <c r="A17" s="3">
        <v>13</v>
      </c>
      <c r="B17" s="3" t="s">
        <v>37</v>
      </c>
      <c r="C17" s="6" t="s">
        <v>43</v>
      </c>
      <c r="D17" s="13" t="s">
        <v>46</v>
      </c>
      <c r="E17" s="11" t="s">
        <v>47</v>
      </c>
      <c r="F17" s="9">
        <v>255</v>
      </c>
      <c r="G17" s="9" t="s">
        <v>16</v>
      </c>
      <c r="H17" s="10">
        <v>1</v>
      </c>
      <c r="I17" s="10">
        <v>0.76100000000000001</v>
      </c>
      <c r="J17" s="10">
        <v>0.23899999999999999</v>
      </c>
      <c r="K17" s="10">
        <v>0</v>
      </c>
      <c r="L17" s="10">
        <v>0</v>
      </c>
    </row>
    <row r="18" spans="1:12" x14ac:dyDescent="0.35">
      <c r="A18" s="3">
        <v>14</v>
      </c>
      <c r="B18" s="3" t="s">
        <v>37</v>
      </c>
      <c r="C18" s="6" t="s">
        <v>43</v>
      </c>
      <c r="D18" s="3" t="s">
        <v>48</v>
      </c>
      <c r="E18" s="11" t="s">
        <v>49</v>
      </c>
      <c r="F18" s="9">
        <v>255</v>
      </c>
      <c r="G18" s="9" t="s">
        <v>16</v>
      </c>
      <c r="H18" s="10">
        <v>0.99199999999999999</v>
      </c>
      <c r="I18" s="10">
        <v>0.78</v>
      </c>
      <c r="J18" s="10">
        <v>0.21199999999999999</v>
      </c>
      <c r="K18" s="10">
        <v>0</v>
      </c>
      <c r="L18" s="10">
        <v>8.0000000000000002E-3</v>
      </c>
    </row>
    <row r="19" spans="1:12" x14ac:dyDescent="0.35">
      <c r="A19" s="3">
        <v>15</v>
      </c>
      <c r="B19" s="3" t="s">
        <v>37</v>
      </c>
      <c r="C19" s="6" t="s">
        <v>43</v>
      </c>
      <c r="D19" s="13" t="s">
        <v>50</v>
      </c>
      <c r="E19" s="11" t="s">
        <v>51</v>
      </c>
      <c r="F19" s="9">
        <v>255</v>
      </c>
      <c r="G19" s="9" t="s">
        <v>16</v>
      </c>
      <c r="H19" s="10">
        <v>0.98</v>
      </c>
      <c r="I19" s="10">
        <v>0.64700000000000002</v>
      </c>
      <c r="J19" s="10">
        <v>0.33300000000000002</v>
      </c>
      <c r="K19" s="10">
        <v>4.0000000000000001E-3</v>
      </c>
      <c r="L19" s="10">
        <v>1.6E-2</v>
      </c>
    </row>
    <row r="20" spans="1:12" x14ac:dyDescent="0.35">
      <c r="A20" s="3">
        <v>16</v>
      </c>
      <c r="B20" s="3" t="s">
        <v>37</v>
      </c>
      <c r="C20" s="6" t="s">
        <v>43</v>
      </c>
      <c r="D20" s="7" t="s">
        <v>52</v>
      </c>
      <c r="E20" s="5" t="s">
        <v>53</v>
      </c>
      <c r="F20" s="9">
        <v>255</v>
      </c>
      <c r="G20" s="9" t="s">
        <v>16</v>
      </c>
      <c r="H20" s="10">
        <v>0.96099999999999997</v>
      </c>
      <c r="I20" s="10">
        <v>0.86299999999999999</v>
      </c>
      <c r="J20" s="10">
        <v>9.8000000000000004E-2</v>
      </c>
      <c r="K20" s="10">
        <v>0.02</v>
      </c>
      <c r="L20" s="10">
        <v>1.9E-2</v>
      </c>
    </row>
    <row r="21" spans="1:12" x14ac:dyDescent="0.35">
      <c r="A21" s="3">
        <v>17</v>
      </c>
      <c r="B21" s="3" t="s">
        <v>37</v>
      </c>
      <c r="C21" s="6" t="s">
        <v>43</v>
      </c>
      <c r="D21" s="13" t="s">
        <v>54</v>
      </c>
      <c r="E21" s="11" t="s">
        <v>55</v>
      </c>
      <c r="F21" s="9">
        <v>255</v>
      </c>
      <c r="G21" s="9" t="s">
        <v>16</v>
      </c>
      <c r="H21" s="10">
        <v>0.94899999999999995</v>
      </c>
      <c r="I21" s="10">
        <v>0.77300000000000002</v>
      </c>
      <c r="J21" s="10">
        <v>0.17599999999999999</v>
      </c>
      <c r="K21" s="10">
        <v>2.4E-2</v>
      </c>
      <c r="L21" s="10">
        <v>2.7E-2</v>
      </c>
    </row>
    <row r="22" spans="1:12" x14ac:dyDescent="0.35">
      <c r="A22" s="3">
        <v>18</v>
      </c>
      <c r="B22" s="3" t="s">
        <v>37</v>
      </c>
      <c r="C22" s="6" t="s">
        <v>43</v>
      </c>
      <c r="D22" s="13" t="s">
        <v>56</v>
      </c>
      <c r="E22" s="11" t="s">
        <v>57</v>
      </c>
      <c r="F22" s="9">
        <v>255</v>
      </c>
      <c r="G22" s="9" t="s">
        <v>16</v>
      </c>
      <c r="H22" s="10">
        <v>0.96099999999999997</v>
      </c>
      <c r="I22" s="10">
        <v>0.74099999999999999</v>
      </c>
      <c r="J22" s="10">
        <v>0.22</v>
      </c>
      <c r="K22" s="10">
        <v>2.7E-2</v>
      </c>
      <c r="L22" s="10">
        <v>1.2E-2</v>
      </c>
    </row>
    <row r="23" spans="1:12" x14ac:dyDescent="0.35">
      <c r="A23" s="3">
        <v>19</v>
      </c>
      <c r="B23" s="3" t="s">
        <v>37</v>
      </c>
      <c r="C23" s="6" t="s">
        <v>43</v>
      </c>
      <c r="D23" s="7" t="s">
        <v>58</v>
      </c>
      <c r="E23" s="5" t="s">
        <v>59</v>
      </c>
      <c r="F23" s="9">
        <v>255</v>
      </c>
      <c r="G23" s="9" t="s">
        <v>16</v>
      </c>
      <c r="H23" s="10">
        <v>0.54500000000000004</v>
      </c>
      <c r="I23" s="10">
        <v>0.52900000000000003</v>
      </c>
      <c r="J23" s="10">
        <v>1.6E-2</v>
      </c>
      <c r="K23" s="10">
        <v>9.8000000000000004E-2</v>
      </c>
      <c r="L23" s="10">
        <v>0.35699999999999998</v>
      </c>
    </row>
    <row r="24" spans="1:12" x14ac:dyDescent="0.35">
      <c r="A24" s="3">
        <v>20</v>
      </c>
      <c r="B24" s="3" t="s">
        <v>37</v>
      </c>
      <c r="C24" s="6" t="s">
        <v>43</v>
      </c>
      <c r="D24" s="13" t="s">
        <v>60</v>
      </c>
      <c r="E24" s="11" t="s">
        <v>61</v>
      </c>
      <c r="F24" s="9">
        <v>255</v>
      </c>
      <c r="G24" s="9" t="s">
        <v>16</v>
      </c>
      <c r="H24" s="10">
        <v>0.94899999999999995</v>
      </c>
      <c r="I24" s="10">
        <v>0.73699999999999999</v>
      </c>
      <c r="J24" s="10">
        <v>0.21199999999999999</v>
      </c>
      <c r="K24" s="10">
        <v>1.6E-2</v>
      </c>
      <c r="L24" s="10">
        <v>3.5000000000000003E-2</v>
      </c>
    </row>
    <row r="25" spans="1:12" x14ac:dyDescent="0.35">
      <c r="A25" s="3">
        <v>21</v>
      </c>
      <c r="B25" s="3" t="s">
        <v>37</v>
      </c>
      <c r="C25" s="6" t="s">
        <v>43</v>
      </c>
      <c r="D25" s="3" t="s">
        <v>62</v>
      </c>
      <c r="E25" s="5" t="s">
        <v>63</v>
      </c>
      <c r="F25" s="9">
        <v>255</v>
      </c>
      <c r="G25" s="9" t="s">
        <v>16</v>
      </c>
      <c r="H25" s="10">
        <v>0.95699999999999996</v>
      </c>
      <c r="I25" s="10">
        <v>0.59199999999999997</v>
      </c>
      <c r="J25" s="10">
        <v>0.36499999999999999</v>
      </c>
      <c r="K25" s="10">
        <v>2.7E-2</v>
      </c>
      <c r="L25" s="10">
        <v>1.6E-2</v>
      </c>
    </row>
    <row r="26" spans="1:12" x14ac:dyDescent="0.35">
      <c r="A26" s="3">
        <v>22</v>
      </c>
      <c r="B26" s="3" t="s">
        <v>37</v>
      </c>
      <c r="C26" s="6" t="s">
        <v>43</v>
      </c>
      <c r="D26" s="7" t="s">
        <v>64</v>
      </c>
      <c r="E26" s="5" t="s">
        <v>65</v>
      </c>
      <c r="F26" s="9">
        <v>255</v>
      </c>
      <c r="G26" s="9" t="s">
        <v>16</v>
      </c>
      <c r="H26" s="10">
        <v>1</v>
      </c>
      <c r="I26" s="10">
        <v>0.97599999999999998</v>
      </c>
      <c r="J26" s="10">
        <v>2.4E-2</v>
      </c>
      <c r="K26" s="10">
        <v>0</v>
      </c>
      <c r="L26" s="10">
        <v>0</v>
      </c>
    </row>
    <row r="27" spans="1:12" x14ac:dyDescent="0.35">
      <c r="A27" s="3">
        <v>23</v>
      </c>
      <c r="B27" s="3" t="s">
        <v>37</v>
      </c>
      <c r="C27" s="6" t="s">
        <v>43</v>
      </c>
      <c r="D27" s="7" t="s">
        <v>66</v>
      </c>
      <c r="E27" s="5" t="s">
        <v>67</v>
      </c>
      <c r="F27" s="9">
        <v>255</v>
      </c>
      <c r="G27" s="9" t="s">
        <v>16</v>
      </c>
      <c r="H27" s="10">
        <v>1</v>
      </c>
      <c r="I27" s="10">
        <v>0.98</v>
      </c>
      <c r="J27" s="10">
        <v>0.02</v>
      </c>
      <c r="K27" s="10">
        <v>0</v>
      </c>
      <c r="L27" s="10">
        <v>0</v>
      </c>
    </row>
    <row r="28" spans="1:12" x14ac:dyDescent="0.35">
      <c r="A28" s="3">
        <v>24</v>
      </c>
      <c r="B28" s="3" t="s">
        <v>37</v>
      </c>
      <c r="C28" s="6" t="s">
        <v>43</v>
      </c>
      <c r="D28" s="7" t="s">
        <v>68</v>
      </c>
      <c r="E28" s="11" t="s">
        <v>69</v>
      </c>
      <c r="F28" s="9">
        <v>255</v>
      </c>
      <c r="G28" s="9" t="s">
        <v>16</v>
      </c>
      <c r="H28" s="10">
        <v>0.97299999999999998</v>
      </c>
      <c r="I28" s="10">
        <v>0.85499999999999998</v>
      </c>
      <c r="J28" s="10">
        <v>0.11799999999999999</v>
      </c>
      <c r="K28" s="10">
        <v>1.6E-2</v>
      </c>
      <c r="L28" s="10">
        <v>1.0999999999999999E-2</v>
      </c>
    </row>
    <row r="29" spans="1:12" x14ac:dyDescent="0.35">
      <c r="A29" s="3">
        <v>25</v>
      </c>
      <c r="B29" s="3" t="s">
        <v>37</v>
      </c>
      <c r="C29" s="6" t="s">
        <v>70</v>
      </c>
      <c r="D29" s="13" t="s">
        <v>71</v>
      </c>
      <c r="E29" s="5" t="s">
        <v>72</v>
      </c>
      <c r="F29" s="9">
        <v>255</v>
      </c>
      <c r="G29" s="9" t="s">
        <v>16</v>
      </c>
      <c r="H29" s="10">
        <v>0.78400000000000003</v>
      </c>
      <c r="I29" s="10">
        <v>0.78</v>
      </c>
      <c r="J29" s="10">
        <v>4.0000000000000001E-3</v>
      </c>
      <c r="K29" s="10">
        <v>0.13300000000000001</v>
      </c>
      <c r="L29" s="10">
        <v>8.3000000000000004E-2</v>
      </c>
    </row>
    <row r="30" spans="1:12" x14ac:dyDescent="0.35">
      <c r="A30" s="3">
        <v>26</v>
      </c>
      <c r="B30" s="3" t="s">
        <v>37</v>
      </c>
      <c r="C30" s="6" t="s">
        <v>70</v>
      </c>
      <c r="D30" s="13" t="s">
        <v>73</v>
      </c>
      <c r="E30" s="5" t="s">
        <v>74</v>
      </c>
      <c r="F30" s="9">
        <v>255</v>
      </c>
      <c r="G30" s="9" t="s">
        <v>16</v>
      </c>
      <c r="H30" s="10">
        <v>0.97699999999999998</v>
      </c>
      <c r="I30" s="10">
        <v>0.95699999999999996</v>
      </c>
      <c r="J30" s="10">
        <v>0.02</v>
      </c>
      <c r="K30" s="10">
        <v>4.0000000000000001E-3</v>
      </c>
      <c r="L30" s="10">
        <v>1.9E-2</v>
      </c>
    </row>
    <row r="31" spans="1:12" x14ac:dyDescent="0.35">
      <c r="A31" s="3">
        <v>27</v>
      </c>
      <c r="B31" s="3" t="s">
        <v>37</v>
      </c>
      <c r="C31" s="6" t="s">
        <v>70</v>
      </c>
      <c r="D31" s="7" t="s">
        <v>75</v>
      </c>
      <c r="E31" s="5" t="s">
        <v>76</v>
      </c>
      <c r="F31" s="9">
        <v>255</v>
      </c>
      <c r="G31" s="9" t="s">
        <v>16</v>
      </c>
      <c r="H31" s="10">
        <v>1</v>
      </c>
      <c r="I31" s="10">
        <v>0.996</v>
      </c>
      <c r="J31" s="10">
        <v>4.0000000000000001E-3</v>
      </c>
      <c r="K31" s="10">
        <v>0</v>
      </c>
      <c r="L31" s="10">
        <v>0</v>
      </c>
    </row>
    <row r="32" spans="1:12" x14ac:dyDescent="0.35">
      <c r="A32" s="3">
        <v>28</v>
      </c>
      <c r="B32" s="3" t="s">
        <v>37</v>
      </c>
      <c r="C32" s="6" t="s">
        <v>77</v>
      </c>
      <c r="D32" s="13" t="s">
        <v>78</v>
      </c>
      <c r="E32" s="11" t="s">
        <v>79</v>
      </c>
      <c r="F32" s="9">
        <v>255</v>
      </c>
      <c r="G32" s="9" t="s">
        <v>16</v>
      </c>
      <c r="H32" s="10">
        <v>0.98099999999999998</v>
      </c>
      <c r="I32" s="10">
        <v>0.871</v>
      </c>
      <c r="J32" s="10">
        <v>0.11</v>
      </c>
      <c r="K32" s="10">
        <v>8.0000000000000002E-3</v>
      </c>
      <c r="L32" s="10">
        <v>1.0999999999999999E-2</v>
      </c>
    </row>
    <row r="33" spans="1:12" x14ac:dyDescent="0.35">
      <c r="A33" s="3">
        <v>29</v>
      </c>
      <c r="B33" s="3" t="s">
        <v>37</v>
      </c>
      <c r="C33" s="6" t="s">
        <v>80</v>
      </c>
      <c r="D33" s="3" t="s">
        <v>81</v>
      </c>
      <c r="E33" s="5" t="s">
        <v>82</v>
      </c>
      <c r="F33" s="9">
        <v>255</v>
      </c>
      <c r="G33" s="9" t="s">
        <v>16</v>
      </c>
      <c r="H33" s="10">
        <v>0.97299999999999998</v>
      </c>
      <c r="I33" s="10">
        <v>0.96499999999999997</v>
      </c>
      <c r="J33" s="10">
        <v>8.0000000000000002E-3</v>
      </c>
      <c r="K33" s="10">
        <v>1.6E-2</v>
      </c>
      <c r="L33" s="10">
        <v>1.0999999999999999E-2</v>
      </c>
    </row>
    <row r="34" spans="1:12" x14ac:dyDescent="0.35">
      <c r="A34" s="3">
        <v>30</v>
      </c>
      <c r="B34" s="3" t="s">
        <v>37</v>
      </c>
      <c r="C34" s="6" t="s">
        <v>80</v>
      </c>
      <c r="D34" s="7" t="s">
        <v>83</v>
      </c>
      <c r="E34" s="11" t="s">
        <v>84</v>
      </c>
      <c r="F34" s="9">
        <v>255</v>
      </c>
      <c r="G34" s="9" t="s">
        <v>16</v>
      </c>
      <c r="H34" s="10">
        <v>0.94199999999999995</v>
      </c>
      <c r="I34" s="10">
        <v>0.92200000000000004</v>
      </c>
      <c r="J34" s="10">
        <v>0.02</v>
      </c>
      <c r="K34" s="10">
        <v>4.2999999999999997E-2</v>
      </c>
      <c r="L34" s="10">
        <v>1.4999999999999999E-2</v>
      </c>
    </row>
    <row r="35" spans="1:12" x14ac:dyDescent="0.35">
      <c r="A35" s="3">
        <v>31</v>
      </c>
      <c r="B35" s="3" t="s">
        <v>37</v>
      </c>
      <c r="C35" s="6" t="s">
        <v>85</v>
      </c>
      <c r="D35" s="3" t="s">
        <v>86</v>
      </c>
      <c r="E35" s="5" t="s">
        <v>87</v>
      </c>
      <c r="F35" s="9">
        <v>255</v>
      </c>
      <c r="G35" s="9" t="s">
        <v>16</v>
      </c>
      <c r="H35" s="10">
        <v>0.98399999999999999</v>
      </c>
      <c r="I35" s="10">
        <v>0.77600000000000002</v>
      </c>
      <c r="J35" s="10">
        <v>0.20799999999999999</v>
      </c>
      <c r="K35" s="10">
        <v>1.2E-2</v>
      </c>
      <c r="L35" s="10">
        <v>4.0000000000000001E-3</v>
      </c>
    </row>
    <row r="36" spans="1:12" x14ac:dyDescent="0.35">
      <c r="A36" s="3">
        <v>32</v>
      </c>
      <c r="B36" s="3" t="s">
        <v>37</v>
      </c>
      <c r="C36" s="6" t="s">
        <v>88</v>
      </c>
      <c r="D36" s="13" t="s">
        <v>89</v>
      </c>
      <c r="E36" s="11" t="s">
        <v>90</v>
      </c>
      <c r="F36" s="9">
        <v>255</v>
      </c>
      <c r="G36" s="9" t="s">
        <v>16</v>
      </c>
      <c r="H36" s="10">
        <v>0.98799999999999999</v>
      </c>
      <c r="I36" s="10">
        <v>0.753</v>
      </c>
      <c r="J36" s="10">
        <v>0.23499999999999999</v>
      </c>
      <c r="K36" s="10">
        <v>1.2E-2</v>
      </c>
      <c r="L36" s="10">
        <v>0</v>
      </c>
    </row>
    <row r="37" spans="1:12" x14ac:dyDescent="0.35">
      <c r="A37" s="3">
        <v>33</v>
      </c>
      <c r="B37" s="3" t="s">
        <v>37</v>
      </c>
      <c r="C37" s="6" t="s">
        <v>88</v>
      </c>
      <c r="D37" s="13" t="s">
        <v>91</v>
      </c>
      <c r="E37" s="11" t="s">
        <v>92</v>
      </c>
      <c r="F37" s="9">
        <v>255</v>
      </c>
      <c r="G37" s="9" t="s">
        <v>16</v>
      </c>
      <c r="H37" s="10">
        <v>0.96499999999999997</v>
      </c>
      <c r="I37" s="10">
        <v>0.95699999999999996</v>
      </c>
      <c r="J37" s="10">
        <v>8.0000000000000002E-3</v>
      </c>
      <c r="K37" s="10">
        <v>2.4E-2</v>
      </c>
      <c r="L37" s="10">
        <v>1.0999999999999999E-2</v>
      </c>
    </row>
    <row r="38" spans="1:12" x14ac:dyDescent="0.35">
      <c r="A38" s="3">
        <v>34</v>
      </c>
      <c r="B38" s="3" t="s">
        <v>37</v>
      </c>
      <c r="C38" s="6" t="s">
        <v>93</v>
      </c>
      <c r="D38" s="3" t="s">
        <v>94</v>
      </c>
      <c r="E38" s="5" t="s">
        <v>72</v>
      </c>
      <c r="F38" s="9">
        <v>255</v>
      </c>
      <c r="G38" s="9" t="s">
        <v>16</v>
      </c>
      <c r="H38" s="10">
        <v>0.96099999999999997</v>
      </c>
      <c r="I38" s="10">
        <v>0.216</v>
      </c>
      <c r="J38" s="10">
        <v>0.745</v>
      </c>
      <c r="K38" s="10">
        <v>8.0000000000000002E-3</v>
      </c>
      <c r="L38" s="10">
        <v>3.1E-2</v>
      </c>
    </row>
    <row r="39" spans="1:12" x14ac:dyDescent="0.35">
      <c r="A39" s="3">
        <v>35</v>
      </c>
      <c r="B39" s="3" t="s">
        <v>37</v>
      </c>
      <c r="C39" s="6" t="s">
        <v>95</v>
      </c>
      <c r="D39" s="3" t="s">
        <v>96</v>
      </c>
      <c r="E39" s="5" t="s">
        <v>72</v>
      </c>
      <c r="F39" s="9">
        <v>255</v>
      </c>
      <c r="G39" s="9" t="s">
        <v>16</v>
      </c>
      <c r="H39" s="10">
        <v>0.83599999999999997</v>
      </c>
      <c r="I39" s="10">
        <v>0.81200000000000006</v>
      </c>
      <c r="J39" s="10">
        <v>2.4E-2</v>
      </c>
      <c r="K39" s="10">
        <v>0.10199999999999999</v>
      </c>
      <c r="L39" s="10">
        <v>6.2E-2</v>
      </c>
    </row>
    <row r="40" spans="1:12" x14ac:dyDescent="0.35">
      <c r="A40" s="14">
        <v>36</v>
      </c>
      <c r="B40" s="15" t="s">
        <v>37</v>
      </c>
      <c r="C40" s="15" t="s">
        <v>97</v>
      </c>
      <c r="D40" s="15" t="s">
        <v>98</v>
      </c>
      <c r="E40" s="5" t="s">
        <v>99</v>
      </c>
      <c r="F40" s="9">
        <v>255</v>
      </c>
      <c r="G40" s="9" t="s">
        <v>16</v>
      </c>
      <c r="H40" s="10">
        <v>0.94899999999999995</v>
      </c>
      <c r="I40" s="10">
        <v>0.92900000000000005</v>
      </c>
      <c r="J40" s="10">
        <v>0.02</v>
      </c>
      <c r="K40" s="10">
        <v>5.0999999999999997E-2</v>
      </c>
      <c r="L40" s="10">
        <v>0</v>
      </c>
    </row>
    <row r="41" spans="1:12" x14ac:dyDescent="0.35">
      <c r="A41" s="14"/>
      <c r="B41" s="15"/>
      <c r="C41" s="15"/>
      <c r="D41" s="15"/>
      <c r="E41" s="5" t="s">
        <v>100</v>
      </c>
      <c r="F41" s="9">
        <v>255</v>
      </c>
      <c r="G41" s="9" t="s">
        <v>16</v>
      </c>
      <c r="H41" s="10">
        <v>0.93700000000000006</v>
      </c>
      <c r="I41" s="10">
        <v>0.92900000000000005</v>
      </c>
      <c r="J41" s="10">
        <v>8.0000000000000002E-3</v>
      </c>
      <c r="K41" s="10">
        <v>3.5000000000000003E-2</v>
      </c>
      <c r="L41" s="10">
        <v>2.8000000000000001E-2</v>
      </c>
    </row>
    <row r="42" spans="1:12" x14ac:dyDescent="0.35">
      <c r="A42" s="3">
        <v>37</v>
      </c>
      <c r="B42" s="3" t="s">
        <v>37</v>
      </c>
      <c r="C42" s="3" t="s">
        <v>97</v>
      </c>
      <c r="D42" s="3" t="s">
        <v>101</v>
      </c>
      <c r="E42" s="5" t="s">
        <v>102</v>
      </c>
      <c r="F42" s="9">
        <v>255</v>
      </c>
      <c r="G42" s="9" t="s">
        <v>16</v>
      </c>
      <c r="H42" s="10">
        <v>0.84399999999999997</v>
      </c>
      <c r="I42" s="10">
        <v>0.82399999999999995</v>
      </c>
      <c r="J42" s="10">
        <v>0.02</v>
      </c>
      <c r="K42" s="10">
        <v>0.14099999999999999</v>
      </c>
      <c r="L42" s="10">
        <v>1.4999999999999999E-2</v>
      </c>
    </row>
    <row r="43" spans="1:12" x14ac:dyDescent="0.35">
      <c r="A43" s="3">
        <v>38</v>
      </c>
      <c r="B43" s="3" t="s">
        <v>37</v>
      </c>
      <c r="C43" s="3" t="s">
        <v>97</v>
      </c>
      <c r="D43" s="3" t="s">
        <v>103</v>
      </c>
      <c r="E43" s="5" t="s">
        <v>104</v>
      </c>
      <c r="F43" s="9">
        <v>255</v>
      </c>
      <c r="G43" s="9" t="s">
        <v>16</v>
      </c>
      <c r="H43" s="10">
        <v>0.85099999999999998</v>
      </c>
      <c r="I43" s="10">
        <v>0.84699999999999998</v>
      </c>
      <c r="J43" s="10">
        <v>4.0000000000000001E-3</v>
      </c>
      <c r="K43" s="10">
        <v>0.09</v>
      </c>
      <c r="L43" s="10">
        <v>5.8999999999999997E-2</v>
      </c>
    </row>
    <row r="44" spans="1:12" x14ac:dyDescent="0.35">
      <c r="A44" s="3">
        <v>39</v>
      </c>
      <c r="B44" s="3" t="s">
        <v>37</v>
      </c>
      <c r="C44" s="3" t="s">
        <v>97</v>
      </c>
      <c r="D44" s="3" t="s">
        <v>105</v>
      </c>
      <c r="E44" s="5" t="s">
        <v>106</v>
      </c>
      <c r="F44" s="9">
        <v>255</v>
      </c>
      <c r="G44" s="9" t="s">
        <v>16</v>
      </c>
      <c r="H44" s="10">
        <v>0.70899999999999996</v>
      </c>
      <c r="I44" s="10">
        <v>0.68200000000000005</v>
      </c>
      <c r="J44" s="10">
        <v>2.7E-2</v>
      </c>
      <c r="K44" s="10">
        <v>0.216</v>
      </c>
      <c r="L44" s="10">
        <v>7.4999999999999997E-2</v>
      </c>
    </row>
    <row r="45" spans="1:12" x14ac:dyDescent="0.35">
      <c r="A45" s="3">
        <v>40</v>
      </c>
      <c r="B45" s="3" t="s">
        <v>37</v>
      </c>
      <c r="C45" s="3" t="s">
        <v>97</v>
      </c>
      <c r="D45" s="13" t="s">
        <v>107</v>
      </c>
      <c r="E45" s="5" t="s">
        <v>108</v>
      </c>
      <c r="F45" s="9">
        <v>255</v>
      </c>
      <c r="G45" s="9" t="s">
        <v>16</v>
      </c>
      <c r="H45" s="10">
        <v>0.84699999999999998</v>
      </c>
      <c r="I45" s="10">
        <v>0.83899999999999997</v>
      </c>
      <c r="J45" s="10">
        <v>8.0000000000000002E-3</v>
      </c>
      <c r="K45" s="10">
        <v>3.9E-2</v>
      </c>
      <c r="L45" s="10">
        <v>0.114</v>
      </c>
    </row>
    <row r="46" spans="1:12" x14ac:dyDescent="0.35">
      <c r="A46" s="3">
        <v>41</v>
      </c>
      <c r="B46" s="3" t="s">
        <v>37</v>
      </c>
      <c r="C46" s="3" t="s">
        <v>97</v>
      </c>
      <c r="D46" s="3" t="s">
        <v>109</v>
      </c>
      <c r="E46" s="5" t="s">
        <v>72</v>
      </c>
      <c r="F46" s="9">
        <v>255</v>
      </c>
      <c r="G46" s="9" t="s">
        <v>16</v>
      </c>
      <c r="H46" s="10">
        <v>0.29399999999999998</v>
      </c>
      <c r="I46" s="10">
        <v>0.28599999999999998</v>
      </c>
      <c r="J46" s="10">
        <v>8.0000000000000002E-3</v>
      </c>
      <c r="K46" s="10">
        <v>0.157</v>
      </c>
      <c r="L46" s="10">
        <v>0.54900000000000004</v>
      </c>
    </row>
    <row r="47" spans="1:12" x14ac:dyDescent="0.35">
      <c r="A47" s="3">
        <v>42</v>
      </c>
      <c r="B47" s="3" t="s">
        <v>37</v>
      </c>
      <c r="C47" s="3" t="s">
        <v>97</v>
      </c>
      <c r="D47" s="13" t="s">
        <v>110</v>
      </c>
      <c r="E47" s="12" t="s">
        <v>111</v>
      </c>
      <c r="F47" s="9">
        <v>255</v>
      </c>
      <c r="G47" s="9" t="s">
        <v>16</v>
      </c>
      <c r="H47" s="10">
        <v>0.67400000000000004</v>
      </c>
      <c r="I47" s="10">
        <v>0.59599999999999997</v>
      </c>
      <c r="J47" s="10">
        <v>7.8E-2</v>
      </c>
      <c r="K47" s="10">
        <v>9.4E-2</v>
      </c>
      <c r="L47" s="10">
        <v>0.23200000000000001</v>
      </c>
    </row>
    <row r="48" spans="1:12" x14ac:dyDescent="0.35">
      <c r="A48" s="3">
        <v>43</v>
      </c>
      <c r="B48" s="3" t="s">
        <v>37</v>
      </c>
      <c r="C48" s="3" t="s">
        <v>97</v>
      </c>
      <c r="D48" s="16" t="s">
        <v>112</v>
      </c>
      <c r="E48" s="11" t="s">
        <v>113</v>
      </c>
      <c r="F48" s="9">
        <v>255</v>
      </c>
      <c r="G48" s="9" t="s">
        <v>16</v>
      </c>
      <c r="H48" s="10">
        <v>0.95699999999999996</v>
      </c>
      <c r="I48" s="10">
        <v>0.85899999999999999</v>
      </c>
      <c r="J48" s="10">
        <v>9.8000000000000004E-2</v>
      </c>
      <c r="K48" s="10">
        <v>3.1E-2</v>
      </c>
      <c r="L48" s="10">
        <v>1.2E-2</v>
      </c>
    </row>
    <row r="49" spans="1:12" x14ac:dyDescent="0.35">
      <c r="A49" s="3">
        <v>44</v>
      </c>
      <c r="B49" s="3" t="s">
        <v>37</v>
      </c>
      <c r="C49" s="3" t="s">
        <v>97</v>
      </c>
      <c r="D49" s="16" t="s">
        <v>114</v>
      </c>
      <c r="E49" s="11" t="s">
        <v>115</v>
      </c>
      <c r="F49" s="9">
        <v>255</v>
      </c>
      <c r="G49" s="9" t="s">
        <v>16</v>
      </c>
      <c r="H49" s="10">
        <v>0.96099999999999997</v>
      </c>
      <c r="I49" s="10">
        <v>0.79600000000000004</v>
      </c>
      <c r="J49" s="10">
        <v>0.16500000000000001</v>
      </c>
      <c r="K49" s="10">
        <v>4.0000000000000001E-3</v>
      </c>
      <c r="L49" s="10">
        <v>3.5000000000000003E-2</v>
      </c>
    </row>
    <row r="50" spans="1:12" x14ac:dyDescent="0.35">
      <c r="A50" s="3">
        <v>45</v>
      </c>
      <c r="B50" s="3" t="s">
        <v>37</v>
      </c>
      <c r="C50" s="3" t="s">
        <v>97</v>
      </c>
      <c r="D50" s="16" t="s">
        <v>116</v>
      </c>
      <c r="E50" s="11" t="s">
        <v>117</v>
      </c>
      <c r="F50" s="9">
        <v>255</v>
      </c>
      <c r="G50" s="9" t="s">
        <v>16</v>
      </c>
      <c r="H50" s="10">
        <v>0.93300000000000005</v>
      </c>
      <c r="I50" s="10">
        <v>0.83099999999999996</v>
      </c>
      <c r="J50" s="10">
        <v>0.10199999999999999</v>
      </c>
      <c r="K50" s="10">
        <v>4.7E-2</v>
      </c>
      <c r="L50" s="10">
        <v>0.02</v>
      </c>
    </row>
    <row r="51" spans="1:12" x14ac:dyDescent="0.35">
      <c r="A51" s="3">
        <v>46</v>
      </c>
      <c r="B51" s="3" t="s">
        <v>37</v>
      </c>
      <c r="C51" s="3" t="s">
        <v>97</v>
      </c>
      <c r="D51" s="16" t="s">
        <v>118</v>
      </c>
      <c r="E51" s="11" t="s">
        <v>119</v>
      </c>
      <c r="F51" s="9">
        <v>255</v>
      </c>
      <c r="G51" s="9" t="s">
        <v>16</v>
      </c>
      <c r="H51" s="10">
        <v>0.93400000000000005</v>
      </c>
      <c r="I51" s="10">
        <v>0.82399999999999995</v>
      </c>
      <c r="J51" s="10">
        <v>0.11</v>
      </c>
      <c r="K51" s="10">
        <v>4.2999999999999997E-2</v>
      </c>
      <c r="L51" s="10">
        <v>2.3E-2</v>
      </c>
    </row>
    <row r="52" spans="1:12" x14ac:dyDescent="0.35">
      <c r="A52" s="3">
        <v>47</v>
      </c>
      <c r="B52" s="3" t="s">
        <v>37</v>
      </c>
      <c r="C52" s="3" t="s">
        <v>97</v>
      </c>
      <c r="D52" s="16" t="s">
        <v>120</v>
      </c>
      <c r="E52" s="11" t="s">
        <v>121</v>
      </c>
      <c r="F52" s="9">
        <v>255</v>
      </c>
      <c r="G52" s="9" t="s">
        <v>16</v>
      </c>
      <c r="H52" s="10">
        <v>0.97599999999999998</v>
      </c>
      <c r="I52" s="10">
        <v>0.6</v>
      </c>
      <c r="J52" s="10">
        <v>0.376</v>
      </c>
      <c r="K52" s="10">
        <v>1.6E-2</v>
      </c>
      <c r="L52" s="10">
        <v>8.0000000000000002E-3</v>
      </c>
    </row>
    <row r="53" spans="1:12" x14ac:dyDescent="0.35">
      <c r="A53" s="3">
        <v>48</v>
      </c>
      <c r="B53" s="3" t="s">
        <v>37</v>
      </c>
      <c r="C53" s="3" t="s">
        <v>97</v>
      </c>
      <c r="D53" s="16" t="s">
        <v>122</v>
      </c>
      <c r="E53" s="11" t="s">
        <v>123</v>
      </c>
      <c r="F53" s="9">
        <v>255</v>
      </c>
      <c r="G53" s="9" t="s">
        <v>16</v>
      </c>
      <c r="H53" s="10">
        <v>0.97199999999999998</v>
      </c>
      <c r="I53" s="10">
        <v>0.58399999999999996</v>
      </c>
      <c r="J53" s="10">
        <v>0.38800000000000001</v>
      </c>
      <c r="K53" s="10">
        <v>0.02</v>
      </c>
      <c r="L53" s="10">
        <v>8.0000000000000002E-3</v>
      </c>
    </row>
    <row r="54" spans="1:12" x14ac:dyDescent="0.35">
      <c r="A54" s="3">
        <v>49</v>
      </c>
      <c r="B54" s="3" t="s">
        <v>37</v>
      </c>
      <c r="C54" s="3" t="s">
        <v>97</v>
      </c>
      <c r="D54" s="16" t="s">
        <v>124</v>
      </c>
      <c r="E54" s="11" t="s">
        <v>125</v>
      </c>
      <c r="F54" s="9">
        <v>255</v>
      </c>
      <c r="G54" s="9" t="s">
        <v>16</v>
      </c>
      <c r="H54" s="10">
        <v>0.97599999999999998</v>
      </c>
      <c r="I54" s="10">
        <v>0.52500000000000002</v>
      </c>
      <c r="J54" s="10">
        <v>0.45100000000000001</v>
      </c>
      <c r="K54" s="10">
        <v>1.6E-2</v>
      </c>
      <c r="L54" s="10">
        <v>8.0000000000000002E-3</v>
      </c>
    </row>
    <row r="55" spans="1:12" x14ac:dyDescent="0.35">
      <c r="A55" s="3">
        <v>50</v>
      </c>
      <c r="B55" s="3" t="s">
        <v>37</v>
      </c>
      <c r="C55" s="3" t="s">
        <v>126</v>
      </c>
      <c r="D55" s="13" t="s">
        <v>127</v>
      </c>
      <c r="E55" s="5" t="s">
        <v>128</v>
      </c>
      <c r="F55" s="9">
        <v>255</v>
      </c>
      <c r="G55" s="9" t="s">
        <v>16</v>
      </c>
      <c r="H55" s="10">
        <v>0.47499999999999998</v>
      </c>
      <c r="I55" s="10">
        <v>0.47499999999999998</v>
      </c>
      <c r="J55" s="10">
        <v>0</v>
      </c>
      <c r="K55" s="10">
        <v>0.18</v>
      </c>
      <c r="L55" s="10">
        <v>0.34499999999999997</v>
      </c>
    </row>
    <row r="56" spans="1:12" x14ac:dyDescent="0.35">
      <c r="A56" s="3">
        <v>51</v>
      </c>
      <c r="B56" s="3" t="s">
        <v>37</v>
      </c>
      <c r="C56" s="3" t="s">
        <v>126</v>
      </c>
      <c r="D56" s="13" t="s">
        <v>129</v>
      </c>
      <c r="E56" s="5" t="s">
        <v>72</v>
      </c>
      <c r="F56" s="9">
        <v>255</v>
      </c>
      <c r="G56" s="9" t="s">
        <v>16</v>
      </c>
      <c r="H56" s="10">
        <v>0.83599999999999997</v>
      </c>
      <c r="I56" s="10">
        <v>0.82399999999999995</v>
      </c>
      <c r="J56" s="10">
        <v>1.2E-2</v>
      </c>
      <c r="K56" s="10">
        <v>7.8E-2</v>
      </c>
      <c r="L56" s="10">
        <v>8.5999999999999993E-2</v>
      </c>
    </row>
    <row r="57" spans="1:12" x14ac:dyDescent="0.35">
      <c r="A57" s="3">
        <v>52</v>
      </c>
      <c r="B57" s="3" t="s">
        <v>37</v>
      </c>
      <c r="C57" s="3" t="s">
        <v>130</v>
      </c>
      <c r="D57" s="3" t="s">
        <v>131</v>
      </c>
      <c r="E57" s="12" t="s">
        <v>132</v>
      </c>
      <c r="F57" s="9">
        <v>255</v>
      </c>
      <c r="G57" s="9" t="s">
        <v>16</v>
      </c>
      <c r="H57" s="10">
        <v>0.96799999999999997</v>
      </c>
      <c r="I57" s="10">
        <v>0.42699999999999999</v>
      </c>
      <c r="J57" s="10">
        <v>0.54100000000000004</v>
      </c>
      <c r="K57" s="10">
        <v>2.7E-2</v>
      </c>
      <c r="L57" s="10">
        <v>5.0000000000000001E-3</v>
      </c>
    </row>
    <row r="58" spans="1:12" x14ac:dyDescent="0.35">
      <c r="A58" s="3">
        <v>53</v>
      </c>
      <c r="B58" s="3" t="s">
        <v>37</v>
      </c>
      <c r="C58" s="3" t="s">
        <v>130</v>
      </c>
      <c r="D58" s="7" t="s">
        <v>133</v>
      </c>
      <c r="E58" s="11" t="s">
        <v>134</v>
      </c>
      <c r="F58" s="9">
        <v>255</v>
      </c>
      <c r="G58" s="9" t="s">
        <v>16</v>
      </c>
      <c r="H58" s="10">
        <v>0.96099999999999997</v>
      </c>
      <c r="I58" s="10">
        <v>0.94899999999999995</v>
      </c>
      <c r="J58" s="10">
        <v>1.2E-2</v>
      </c>
      <c r="K58" s="10">
        <v>2.4E-2</v>
      </c>
      <c r="L58" s="10">
        <v>1.4999999999999999E-2</v>
      </c>
    </row>
    <row r="59" spans="1:12" x14ac:dyDescent="0.35">
      <c r="A59" s="3">
        <v>54</v>
      </c>
      <c r="B59" s="3" t="s">
        <v>37</v>
      </c>
      <c r="C59" s="3" t="s">
        <v>135</v>
      </c>
      <c r="D59" s="13" t="s">
        <v>136</v>
      </c>
      <c r="E59" s="11" t="s">
        <v>137</v>
      </c>
      <c r="F59" s="9">
        <v>255</v>
      </c>
      <c r="G59" s="9" t="s">
        <v>16</v>
      </c>
      <c r="H59" s="10">
        <v>0.97299999999999998</v>
      </c>
      <c r="I59" s="10">
        <v>0.91</v>
      </c>
      <c r="J59" s="10">
        <v>6.3E-2</v>
      </c>
      <c r="K59" s="10">
        <v>0.02</v>
      </c>
      <c r="L59" s="10">
        <v>7.0000000000000001E-3</v>
      </c>
    </row>
    <row r="60" spans="1:12" x14ac:dyDescent="0.35">
      <c r="A60" s="3">
        <v>55</v>
      </c>
      <c r="B60" s="3" t="s">
        <v>37</v>
      </c>
      <c r="C60" s="3" t="s">
        <v>135</v>
      </c>
      <c r="D60" s="13" t="s">
        <v>138</v>
      </c>
      <c r="E60" s="11" t="s">
        <v>139</v>
      </c>
      <c r="F60" s="9">
        <v>255</v>
      </c>
      <c r="G60" s="9" t="s">
        <v>16</v>
      </c>
      <c r="H60" s="10">
        <v>0.94899999999999995</v>
      </c>
      <c r="I60" s="10">
        <v>0.77600000000000002</v>
      </c>
      <c r="J60" s="10">
        <v>0.17299999999999999</v>
      </c>
      <c r="K60" s="10">
        <v>3.1E-2</v>
      </c>
      <c r="L60" s="10">
        <v>0.02</v>
      </c>
    </row>
    <row r="61" spans="1:12" x14ac:dyDescent="0.35">
      <c r="A61" s="3">
        <v>56</v>
      </c>
      <c r="B61" s="3" t="s">
        <v>37</v>
      </c>
      <c r="C61" s="3" t="s">
        <v>135</v>
      </c>
      <c r="D61" s="3" t="s">
        <v>140</v>
      </c>
      <c r="E61" s="11" t="s">
        <v>141</v>
      </c>
      <c r="F61" s="9">
        <v>255</v>
      </c>
      <c r="G61" s="9" t="s">
        <v>16</v>
      </c>
      <c r="H61" s="10">
        <v>0.94899999999999995</v>
      </c>
      <c r="I61" s="10">
        <v>0.92900000000000005</v>
      </c>
      <c r="J61" s="10">
        <v>0.02</v>
      </c>
      <c r="K61" s="10">
        <v>2.4E-2</v>
      </c>
      <c r="L61" s="10">
        <v>2.7E-2</v>
      </c>
    </row>
    <row r="62" spans="1:12" x14ac:dyDescent="0.35">
      <c r="A62" s="3">
        <v>57</v>
      </c>
      <c r="B62" s="6" t="s">
        <v>142</v>
      </c>
      <c r="C62" s="3" t="s">
        <v>143</v>
      </c>
      <c r="D62" s="3" t="s">
        <v>144</v>
      </c>
      <c r="E62" s="11" t="s">
        <v>145</v>
      </c>
      <c r="F62" s="9">
        <v>255</v>
      </c>
      <c r="G62" s="9" t="s">
        <v>16</v>
      </c>
      <c r="H62" s="10">
        <v>0.90200000000000002</v>
      </c>
      <c r="I62" s="10">
        <v>0.89400000000000002</v>
      </c>
      <c r="J62" s="10">
        <v>8.0000000000000002E-3</v>
      </c>
      <c r="K62" s="10">
        <v>4.2999999999999997E-2</v>
      </c>
      <c r="L62" s="10">
        <v>5.5E-2</v>
      </c>
    </row>
    <row r="63" spans="1:12" x14ac:dyDescent="0.35">
      <c r="A63" s="3">
        <v>58</v>
      </c>
      <c r="B63" s="6" t="s">
        <v>142</v>
      </c>
      <c r="C63" s="3" t="s">
        <v>143</v>
      </c>
      <c r="D63" s="3" t="s">
        <v>146</v>
      </c>
      <c r="E63" s="11" t="s">
        <v>147</v>
      </c>
      <c r="F63" s="9">
        <v>255</v>
      </c>
      <c r="G63" s="9" t="s">
        <v>16</v>
      </c>
      <c r="H63" s="10">
        <v>0.57299999999999995</v>
      </c>
      <c r="I63" s="10">
        <v>0.36499999999999999</v>
      </c>
      <c r="J63" s="10">
        <v>0.20799999999999999</v>
      </c>
      <c r="K63" s="10">
        <v>0.153</v>
      </c>
      <c r="L63" s="10">
        <v>0.27400000000000002</v>
      </c>
    </row>
    <row r="64" spans="1:12" x14ac:dyDescent="0.35">
      <c r="A64" s="3">
        <v>59</v>
      </c>
      <c r="B64" s="6" t="s">
        <v>142</v>
      </c>
      <c r="C64" s="7" t="s">
        <v>148</v>
      </c>
      <c r="D64" s="3" t="s">
        <v>149</v>
      </c>
      <c r="E64" s="11" t="s">
        <v>150</v>
      </c>
      <c r="F64" s="9">
        <v>255</v>
      </c>
      <c r="G64" s="9" t="s">
        <v>16</v>
      </c>
      <c r="H64" s="10">
        <v>0.94099999999999995</v>
      </c>
      <c r="I64" s="10">
        <v>0.91400000000000003</v>
      </c>
      <c r="J64" s="10">
        <v>2.7E-2</v>
      </c>
      <c r="K64" s="10">
        <v>8.0000000000000002E-3</v>
      </c>
      <c r="L64" s="10">
        <v>5.0999999999999997E-2</v>
      </c>
    </row>
    <row r="65" spans="1:12" x14ac:dyDescent="0.35">
      <c r="A65" s="3">
        <v>60</v>
      </c>
      <c r="B65" s="6" t="s">
        <v>142</v>
      </c>
      <c r="C65" s="7" t="s">
        <v>148</v>
      </c>
      <c r="D65" s="3" t="s">
        <v>151</v>
      </c>
      <c r="E65" s="11" t="s">
        <v>152</v>
      </c>
      <c r="F65" s="9">
        <v>255</v>
      </c>
      <c r="G65" s="9" t="s">
        <v>16</v>
      </c>
      <c r="H65" s="10">
        <v>0.94899999999999995</v>
      </c>
      <c r="I65" s="10">
        <v>0.92500000000000004</v>
      </c>
      <c r="J65" s="10">
        <v>2.4E-2</v>
      </c>
      <c r="K65" s="10">
        <v>0.02</v>
      </c>
      <c r="L65" s="10">
        <v>3.1E-2</v>
      </c>
    </row>
    <row r="66" spans="1:12" x14ac:dyDescent="0.35">
      <c r="A66" s="3">
        <v>61</v>
      </c>
      <c r="B66" s="6" t="s">
        <v>142</v>
      </c>
      <c r="C66" s="7" t="s">
        <v>148</v>
      </c>
      <c r="D66" s="3" t="s">
        <v>153</v>
      </c>
      <c r="E66" s="11" t="s">
        <v>154</v>
      </c>
      <c r="F66" s="9">
        <v>255</v>
      </c>
      <c r="G66" s="9" t="s">
        <v>16</v>
      </c>
      <c r="H66" s="10">
        <v>0.93300000000000005</v>
      </c>
      <c r="I66" s="10">
        <v>0.90200000000000002</v>
      </c>
      <c r="J66" s="10">
        <v>3.1E-2</v>
      </c>
      <c r="K66" s="10">
        <v>3.9E-2</v>
      </c>
      <c r="L66" s="10">
        <v>2.8000000000000001E-2</v>
      </c>
    </row>
    <row r="67" spans="1:12" x14ac:dyDescent="0.35">
      <c r="A67" s="3">
        <v>62</v>
      </c>
      <c r="B67" s="6" t="s">
        <v>142</v>
      </c>
      <c r="C67" s="7" t="s">
        <v>148</v>
      </c>
      <c r="D67" s="3" t="s">
        <v>155</v>
      </c>
      <c r="E67" s="11" t="s">
        <v>156</v>
      </c>
      <c r="F67" s="9">
        <v>255</v>
      </c>
      <c r="G67" s="9" t="s">
        <v>16</v>
      </c>
      <c r="H67" s="10">
        <v>0.94899999999999995</v>
      </c>
      <c r="I67" s="10">
        <v>0.871</v>
      </c>
      <c r="J67" s="10">
        <v>7.8E-2</v>
      </c>
      <c r="K67" s="10">
        <v>3.1E-2</v>
      </c>
      <c r="L67" s="10">
        <v>0.02</v>
      </c>
    </row>
    <row r="68" spans="1:12" x14ac:dyDescent="0.35">
      <c r="A68" s="3">
        <v>63</v>
      </c>
      <c r="B68" s="6" t="s">
        <v>142</v>
      </c>
      <c r="C68" s="13" t="s">
        <v>157</v>
      </c>
      <c r="D68" s="13" t="s">
        <v>158</v>
      </c>
      <c r="E68" s="5" t="s">
        <v>159</v>
      </c>
      <c r="F68" s="9">
        <v>255</v>
      </c>
      <c r="G68" s="9" t="s">
        <v>16</v>
      </c>
      <c r="H68" s="10">
        <v>0.93700000000000006</v>
      </c>
      <c r="I68" s="10">
        <v>0.92900000000000005</v>
      </c>
      <c r="J68" s="10">
        <v>8.0000000000000002E-3</v>
      </c>
      <c r="K68" s="10">
        <v>2.4E-2</v>
      </c>
      <c r="L68" s="10">
        <v>3.9E-2</v>
      </c>
    </row>
    <row r="69" spans="1:12" x14ac:dyDescent="0.35">
      <c r="A69" s="3">
        <v>64</v>
      </c>
      <c r="B69" s="6" t="s">
        <v>142</v>
      </c>
      <c r="C69" s="7" t="s">
        <v>160</v>
      </c>
      <c r="D69" s="3" t="s">
        <v>161</v>
      </c>
      <c r="E69" s="11" t="s">
        <v>162</v>
      </c>
      <c r="F69" s="9">
        <v>255</v>
      </c>
      <c r="G69" s="9" t="s">
        <v>16</v>
      </c>
      <c r="H69" s="10">
        <v>0.68600000000000005</v>
      </c>
      <c r="I69" s="10">
        <v>0.54900000000000004</v>
      </c>
      <c r="J69" s="10">
        <v>0.13700000000000001</v>
      </c>
      <c r="K69" s="10">
        <v>0.23899999999999999</v>
      </c>
      <c r="L69" s="10">
        <v>7.4999999999999997E-2</v>
      </c>
    </row>
    <row r="70" spans="1:12" x14ac:dyDescent="0.35">
      <c r="A70" s="3">
        <v>65</v>
      </c>
      <c r="B70" s="6" t="s">
        <v>142</v>
      </c>
      <c r="C70" s="7" t="s">
        <v>160</v>
      </c>
      <c r="D70" s="3" t="s">
        <v>163</v>
      </c>
      <c r="E70" s="11" t="s">
        <v>164</v>
      </c>
      <c r="F70" s="9">
        <v>255</v>
      </c>
      <c r="G70" s="9" t="s">
        <v>16</v>
      </c>
      <c r="H70" s="10">
        <v>0.89900000000000002</v>
      </c>
      <c r="I70" s="10">
        <v>0.82399999999999995</v>
      </c>
      <c r="J70" s="10">
        <v>7.4999999999999997E-2</v>
      </c>
      <c r="K70" s="10">
        <v>6.7000000000000004E-2</v>
      </c>
      <c r="L70" s="10">
        <v>3.4000000000000002E-2</v>
      </c>
    </row>
    <row r="71" spans="1:12" x14ac:dyDescent="0.35">
      <c r="A71" s="3">
        <v>66</v>
      </c>
      <c r="B71" s="3" t="s">
        <v>165</v>
      </c>
      <c r="C71" s="7" t="s">
        <v>166</v>
      </c>
      <c r="D71" s="3" t="s">
        <v>167</v>
      </c>
      <c r="E71" s="5" t="s">
        <v>168</v>
      </c>
      <c r="F71" s="9">
        <v>255</v>
      </c>
      <c r="G71" s="9" t="s">
        <v>16</v>
      </c>
      <c r="H71" s="10">
        <v>0.96499999999999997</v>
      </c>
      <c r="I71" s="10">
        <v>0.96099999999999997</v>
      </c>
      <c r="J71" s="10">
        <v>4.0000000000000001E-3</v>
      </c>
      <c r="K71" s="10">
        <v>1.6E-2</v>
      </c>
      <c r="L71" s="10">
        <v>1.9E-2</v>
      </c>
    </row>
    <row r="72" spans="1:12" x14ac:dyDescent="0.35">
      <c r="A72" s="3">
        <v>67</v>
      </c>
      <c r="B72" s="3" t="s">
        <v>165</v>
      </c>
      <c r="C72" s="7" t="s">
        <v>166</v>
      </c>
      <c r="D72" s="3" t="s">
        <v>169</v>
      </c>
      <c r="E72" s="5" t="s">
        <v>170</v>
      </c>
      <c r="F72" s="9">
        <v>255</v>
      </c>
      <c r="G72" s="9" t="s">
        <v>16</v>
      </c>
      <c r="H72" s="10">
        <v>0.97299999999999998</v>
      </c>
      <c r="I72" s="10">
        <v>0.96499999999999997</v>
      </c>
      <c r="J72" s="10">
        <v>8.0000000000000002E-3</v>
      </c>
      <c r="K72" s="10">
        <v>0.02</v>
      </c>
      <c r="L72" s="10">
        <v>7.0000000000000001E-3</v>
      </c>
    </row>
    <row r="73" spans="1:12" x14ac:dyDescent="0.35">
      <c r="A73" s="3">
        <v>68</v>
      </c>
      <c r="B73" s="3" t="s">
        <v>165</v>
      </c>
      <c r="C73" s="7" t="s">
        <v>171</v>
      </c>
      <c r="D73" s="3" t="s">
        <v>172</v>
      </c>
      <c r="E73" s="5" t="s">
        <v>173</v>
      </c>
      <c r="F73" s="9">
        <v>255</v>
      </c>
      <c r="G73" s="9" t="s">
        <v>16</v>
      </c>
      <c r="H73" s="10">
        <v>0.94499999999999995</v>
      </c>
      <c r="I73" s="10">
        <v>0.93700000000000006</v>
      </c>
      <c r="J73" s="10">
        <v>8.0000000000000002E-3</v>
      </c>
      <c r="K73" s="10">
        <v>2.4E-2</v>
      </c>
      <c r="L73" s="10">
        <v>3.1E-2</v>
      </c>
    </row>
    <row r="74" spans="1:12" x14ac:dyDescent="0.35">
      <c r="A74" s="3">
        <v>69</v>
      </c>
      <c r="B74" s="3" t="s">
        <v>165</v>
      </c>
      <c r="C74" s="7" t="s">
        <v>171</v>
      </c>
      <c r="D74" s="3" t="s">
        <v>174</v>
      </c>
      <c r="E74" s="11" t="s">
        <v>175</v>
      </c>
      <c r="F74" s="9">
        <v>255</v>
      </c>
      <c r="G74" s="9" t="s">
        <v>16</v>
      </c>
      <c r="H74" s="10">
        <v>0.98799999999999999</v>
      </c>
      <c r="I74" s="10">
        <v>0.98799999999999999</v>
      </c>
      <c r="J74" s="10">
        <v>0</v>
      </c>
      <c r="K74" s="10">
        <v>4.0000000000000001E-3</v>
      </c>
      <c r="L74" s="10">
        <v>8.0000000000000002E-3</v>
      </c>
    </row>
    <row r="75" spans="1:12" x14ac:dyDescent="0.35">
      <c r="A75" s="3">
        <v>70</v>
      </c>
      <c r="B75" s="3" t="s">
        <v>165</v>
      </c>
      <c r="C75" s="7" t="s">
        <v>176</v>
      </c>
      <c r="D75" s="3" t="s">
        <v>177</v>
      </c>
      <c r="E75" s="5" t="s">
        <v>178</v>
      </c>
      <c r="F75" s="9">
        <v>255</v>
      </c>
      <c r="G75" s="9" t="s">
        <v>16</v>
      </c>
      <c r="H75" s="10">
        <v>0.94899999999999995</v>
      </c>
      <c r="I75" s="10">
        <v>0.94499999999999995</v>
      </c>
      <c r="J75" s="10">
        <v>4.0000000000000001E-3</v>
      </c>
      <c r="K75" s="10">
        <v>2.7E-2</v>
      </c>
      <c r="L75" s="10">
        <v>2.4E-2</v>
      </c>
    </row>
    <row r="76" spans="1:12" x14ac:dyDescent="0.35">
      <c r="A76" s="3">
        <v>71</v>
      </c>
      <c r="B76" s="3" t="s">
        <v>165</v>
      </c>
      <c r="C76" s="7" t="s">
        <v>179</v>
      </c>
      <c r="D76" s="3" t="s">
        <v>180</v>
      </c>
      <c r="E76" s="5" t="s">
        <v>181</v>
      </c>
      <c r="F76" s="9">
        <v>255</v>
      </c>
      <c r="G76" s="9" t="s">
        <v>16</v>
      </c>
      <c r="H76" s="10">
        <v>0.98399999999999999</v>
      </c>
      <c r="I76" s="10">
        <v>0.95299999999999996</v>
      </c>
      <c r="J76" s="10">
        <v>3.1E-2</v>
      </c>
      <c r="K76" s="10">
        <v>1.2E-2</v>
      </c>
      <c r="L76" s="10">
        <v>4.0000000000000001E-3</v>
      </c>
    </row>
    <row r="77" spans="1:12" x14ac:dyDescent="0.35">
      <c r="A77" s="3">
        <v>72</v>
      </c>
      <c r="B77" s="3" t="s">
        <v>165</v>
      </c>
      <c r="C77" s="7" t="s">
        <v>179</v>
      </c>
      <c r="D77" s="3" t="s">
        <v>182</v>
      </c>
      <c r="E77" s="5" t="s">
        <v>183</v>
      </c>
      <c r="F77" s="9">
        <v>255</v>
      </c>
      <c r="G77" s="9" t="s">
        <v>16</v>
      </c>
      <c r="H77" s="10">
        <v>0.97299999999999998</v>
      </c>
      <c r="I77" s="10">
        <v>0.95699999999999996</v>
      </c>
      <c r="J77" s="10">
        <v>1.6E-2</v>
      </c>
      <c r="K77" s="10">
        <v>0.02</v>
      </c>
      <c r="L77" s="10">
        <v>7.0000000000000001E-3</v>
      </c>
    </row>
    <row r="78" spans="1:12" x14ac:dyDescent="0.35">
      <c r="A78" s="3">
        <v>73</v>
      </c>
      <c r="B78" s="3" t="s">
        <v>184</v>
      </c>
      <c r="C78" s="3"/>
      <c r="D78" s="7" t="s">
        <v>185</v>
      </c>
      <c r="E78" s="5" t="s">
        <v>186</v>
      </c>
      <c r="F78" s="9">
        <v>255</v>
      </c>
      <c r="G78" s="9" t="s">
        <v>16</v>
      </c>
      <c r="H78" s="10">
        <v>0.71</v>
      </c>
      <c r="I78" s="10">
        <v>0.71</v>
      </c>
      <c r="J78" s="10">
        <v>0</v>
      </c>
      <c r="K78" s="10">
        <v>0.106</v>
      </c>
      <c r="L78" s="10">
        <v>0.184</v>
      </c>
    </row>
    <row r="79" spans="1:12" x14ac:dyDescent="0.35">
      <c r="A79" s="3">
        <v>74</v>
      </c>
      <c r="B79" s="3" t="s">
        <v>184</v>
      </c>
      <c r="C79" s="3"/>
      <c r="D79" s="3" t="s">
        <v>187</v>
      </c>
      <c r="E79" s="11" t="s">
        <v>188</v>
      </c>
      <c r="F79" s="9">
        <v>255</v>
      </c>
      <c r="G79" s="9" t="s">
        <v>16</v>
      </c>
      <c r="H79" s="10">
        <v>0.75700000000000001</v>
      </c>
      <c r="I79" s="10">
        <v>0.70599999999999996</v>
      </c>
      <c r="J79" s="10">
        <v>5.0999999999999997E-2</v>
      </c>
      <c r="K79" s="10">
        <v>0.188</v>
      </c>
      <c r="L79" s="10">
        <v>5.5E-2</v>
      </c>
    </row>
    <row r="80" spans="1:12" x14ac:dyDescent="0.35">
      <c r="A80" s="3">
        <v>75</v>
      </c>
      <c r="B80" s="3" t="s">
        <v>189</v>
      </c>
      <c r="C80" s="7" t="s">
        <v>190</v>
      </c>
      <c r="D80" s="13" t="s">
        <v>191</v>
      </c>
      <c r="E80" s="5" t="s">
        <v>192</v>
      </c>
      <c r="F80" s="9">
        <v>255</v>
      </c>
      <c r="G80" s="9" t="s">
        <v>16</v>
      </c>
      <c r="H80" s="10">
        <v>0.91800000000000004</v>
      </c>
      <c r="I80" s="10">
        <v>0.91800000000000004</v>
      </c>
      <c r="J80" s="10">
        <v>0</v>
      </c>
      <c r="K80" s="10">
        <v>3.9E-2</v>
      </c>
      <c r="L80" s="10">
        <v>4.2999999999999997E-2</v>
      </c>
    </row>
    <row r="81" spans="1:12" x14ac:dyDescent="0.35">
      <c r="A81" s="3">
        <v>76</v>
      </c>
      <c r="B81" s="3" t="s">
        <v>189</v>
      </c>
      <c r="C81" s="7" t="s">
        <v>190</v>
      </c>
      <c r="D81" s="13" t="s">
        <v>193</v>
      </c>
      <c r="E81" s="5" t="s">
        <v>194</v>
      </c>
      <c r="F81" s="9">
        <v>255</v>
      </c>
      <c r="G81" s="9" t="s">
        <v>16</v>
      </c>
      <c r="H81" s="10">
        <v>0.85899999999999999</v>
      </c>
      <c r="I81" s="10">
        <v>0.84699999999999998</v>
      </c>
      <c r="J81" s="10">
        <v>1.2E-2</v>
      </c>
      <c r="K81" s="10">
        <v>4.7E-2</v>
      </c>
      <c r="L81" s="10">
        <v>9.4E-2</v>
      </c>
    </row>
    <row r="82" spans="1:12" x14ac:dyDescent="0.35">
      <c r="A82" s="3">
        <v>77</v>
      </c>
      <c r="B82" s="3" t="s">
        <v>189</v>
      </c>
      <c r="C82" s="7" t="s">
        <v>195</v>
      </c>
      <c r="D82" s="13" t="s">
        <v>196</v>
      </c>
      <c r="E82" s="11" t="s">
        <v>197</v>
      </c>
      <c r="F82" s="9">
        <v>255</v>
      </c>
      <c r="G82" s="9" t="s">
        <v>16</v>
      </c>
      <c r="H82" s="10">
        <v>1</v>
      </c>
      <c r="I82" s="10">
        <v>0.45500000000000002</v>
      </c>
      <c r="J82" s="10">
        <v>0.54500000000000004</v>
      </c>
      <c r="K82" s="10">
        <v>0</v>
      </c>
      <c r="L82" s="10">
        <v>0</v>
      </c>
    </row>
    <row r="83" spans="1:12" x14ac:dyDescent="0.35">
      <c r="A83" s="3">
        <v>78</v>
      </c>
      <c r="B83" s="3" t="s">
        <v>189</v>
      </c>
      <c r="C83" s="7" t="s">
        <v>195</v>
      </c>
      <c r="D83" s="3" t="s">
        <v>198</v>
      </c>
      <c r="E83" s="11" t="s">
        <v>199</v>
      </c>
      <c r="F83" s="9">
        <v>255</v>
      </c>
      <c r="G83" s="9" t="s">
        <v>16</v>
      </c>
      <c r="H83" s="10">
        <v>0.71399999999999997</v>
      </c>
      <c r="I83" s="10">
        <v>0.64700000000000002</v>
      </c>
      <c r="J83" s="10">
        <v>6.7000000000000004E-2</v>
      </c>
      <c r="K83" s="10">
        <v>0.16500000000000001</v>
      </c>
      <c r="L83" s="10">
        <v>0.121</v>
      </c>
    </row>
    <row r="84" spans="1:12" x14ac:dyDescent="0.35">
      <c r="A84" s="3">
        <v>79</v>
      </c>
      <c r="B84" s="3" t="s">
        <v>189</v>
      </c>
      <c r="C84" s="7" t="s">
        <v>195</v>
      </c>
      <c r="D84" s="7" t="s">
        <v>200</v>
      </c>
      <c r="E84" s="11" t="s">
        <v>201</v>
      </c>
      <c r="F84" s="9">
        <v>255</v>
      </c>
      <c r="G84" s="9" t="s">
        <v>16</v>
      </c>
      <c r="H84" s="10">
        <v>0.99199999999999999</v>
      </c>
      <c r="I84" s="10">
        <v>0.45100000000000001</v>
      </c>
      <c r="J84" s="10">
        <v>0.54100000000000004</v>
      </c>
      <c r="K84" s="10">
        <v>8.0000000000000002E-3</v>
      </c>
      <c r="L84" s="10">
        <v>0</v>
      </c>
    </row>
    <row r="85" spans="1:12" x14ac:dyDescent="0.35">
      <c r="A85" s="3">
        <v>80</v>
      </c>
      <c r="B85" s="3" t="s">
        <v>189</v>
      </c>
      <c r="C85" s="7" t="s">
        <v>195</v>
      </c>
      <c r="D85" s="7" t="s">
        <v>202</v>
      </c>
      <c r="E85" s="11" t="s">
        <v>203</v>
      </c>
      <c r="F85" s="9">
        <v>255</v>
      </c>
      <c r="G85" s="9" t="s">
        <v>16</v>
      </c>
      <c r="H85" s="10">
        <v>1</v>
      </c>
      <c r="I85" s="10">
        <v>0.42699999999999999</v>
      </c>
      <c r="J85" s="10">
        <v>0.57299999999999995</v>
      </c>
      <c r="K85" s="10">
        <v>0</v>
      </c>
      <c r="L85" s="10">
        <v>0</v>
      </c>
    </row>
    <row r="86" spans="1:12" x14ac:dyDescent="0.35">
      <c r="A86" s="3">
        <v>81</v>
      </c>
      <c r="B86" s="3"/>
      <c r="C86" s="7" t="s">
        <v>204</v>
      </c>
      <c r="D86" s="3" t="s">
        <v>205</v>
      </c>
      <c r="E86" s="11" t="s">
        <v>206</v>
      </c>
      <c r="F86" s="9">
        <v>255</v>
      </c>
      <c r="G86" s="9" t="s">
        <v>16</v>
      </c>
      <c r="H86" s="10">
        <v>0.85499999999999998</v>
      </c>
      <c r="I86" s="10">
        <v>0.63100000000000001</v>
      </c>
      <c r="J86" s="10">
        <v>0.224</v>
      </c>
      <c r="K86" s="10">
        <v>5.5E-2</v>
      </c>
      <c r="L86" s="10">
        <v>0.09</v>
      </c>
    </row>
    <row r="87" spans="1:12" x14ac:dyDescent="0.35">
      <c r="A87" s="3">
        <v>82</v>
      </c>
      <c r="B87" s="3"/>
      <c r="C87" s="7" t="s">
        <v>204</v>
      </c>
      <c r="D87" s="3" t="s">
        <v>207</v>
      </c>
      <c r="E87" s="11" t="s">
        <v>208</v>
      </c>
      <c r="F87" s="9">
        <v>255</v>
      </c>
      <c r="G87" s="9" t="s">
        <v>16</v>
      </c>
      <c r="H87" s="10">
        <v>0.85399999999999998</v>
      </c>
      <c r="I87" s="10">
        <v>0.82699999999999996</v>
      </c>
      <c r="J87" s="10">
        <v>2.7E-2</v>
      </c>
      <c r="K87" s="10">
        <v>3.5000000000000003E-2</v>
      </c>
      <c r="L87" s="10">
        <v>0.111</v>
      </c>
    </row>
    <row r="88" spans="1:12" x14ac:dyDescent="0.35">
      <c r="A88" s="3">
        <v>83</v>
      </c>
      <c r="B88" s="7" t="s">
        <v>209</v>
      </c>
      <c r="C88" s="3"/>
      <c r="D88" s="3" t="s">
        <v>210</v>
      </c>
      <c r="E88" s="11" t="s">
        <v>211</v>
      </c>
      <c r="F88" s="9">
        <v>255</v>
      </c>
      <c r="G88" s="9" t="s">
        <v>16</v>
      </c>
      <c r="H88" s="10">
        <v>0.89800000000000002</v>
      </c>
      <c r="I88" s="10">
        <v>0.89</v>
      </c>
      <c r="J88" s="10">
        <v>8.0000000000000002E-3</v>
      </c>
      <c r="K88" s="10">
        <v>5.0999999999999997E-2</v>
      </c>
      <c r="L88" s="10">
        <v>5.0999999999999997E-2</v>
      </c>
    </row>
    <row r="89" spans="1:12" x14ac:dyDescent="0.35">
      <c r="A89" s="3">
        <v>84</v>
      </c>
      <c r="B89" s="7" t="s">
        <v>212</v>
      </c>
      <c r="C89" s="3"/>
      <c r="D89" s="13" t="s">
        <v>213</v>
      </c>
      <c r="E89" s="11" t="s">
        <v>214</v>
      </c>
      <c r="F89" s="9">
        <v>255</v>
      </c>
      <c r="G89" s="9" t="s">
        <v>16</v>
      </c>
      <c r="H89" s="10">
        <v>0.78</v>
      </c>
      <c r="I89" s="10">
        <v>0.67800000000000005</v>
      </c>
      <c r="J89" s="10">
        <v>0.10199999999999999</v>
      </c>
      <c r="K89" s="10">
        <v>7.8E-2</v>
      </c>
      <c r="L89" s="10">
        <v>0.14199999999999999</v>
      </c>
    </row>
    <row r="90" spans="1:12" x14ac:dyDescent="0.35">
      <c r="A90" s="3">
        <v>85</v>
      </c>
      <c r="B90" s="7" t="s">
        <v>212</v>
      </c>
      <c r="C90" s="3"/>
      <c r="D90" s="3" t="s">
        <v>215</v>
      </c>
      <c r="E90" s="11" t="s">
        <v>216</v>
      </c>
      <c r="F90" s="9">
        <v>255</v>
      </c>
      <c r="G90" s="9" t="s">
        <v>16</v>
      </c>
      <c r="H90" s="10">
        <v>0.72599999999999998</v>
      </c>
      <c r="I90" s="10">
        <v>0.50600000000000001</v>
      </c>
      <c r="J90" s="10">
        <v>0.22</v>
      </c>
      <c r="K90" s="10">
        <v>6.3E-2</v>
      </c>
      <c r="L90" s="10">
        <v>0.21099999999999999</v>
      </c>
    </row>
    <row r="91" spans="1:12" x14ac:dyDescent="0.35">
      <c r="A91" s="3">
        <v>86</v>
      </c>
      <c r="B91" s="7" t="s">
        <v>217</v>
      </c>
      <c r="C91" s="3"/>
      <c r="D91" s="3" t="s">
        <v>218</v>
      </c>
      <c r="E91" s="8" t="s">
        <v>219</v>
      </c>
      <c r="F91" s="9">
        <v>255</v>
      </c>
      <c r="G91" s="9" t="s">
        <v>16</v>
      </c>
      <c r="H91" s="10">
        <v>0.78900000000000003</v>
      </c>
      <c r="I91" s="10">
        <v>0.66700000000000004</v>
      </c>
      <c r="J91" s="10">
        <v>0.122</v>
      </c>
      <c r="K91" s="10">
        <v>0.114</v>
      </c>
      <c r="L91" s="10">
        <v>9.7000000000000003E-2</v>
      </c>
    </row>
    <row r="92" spans="1:12" x14ac:dyDescent="0.35">
      <c r="A92" s="3">
        <v>87</v>
      </c>
      <c r="B92" s="7" t="s">
        <v>217</v>
      </c>
      <c r="C92" s="3"/>
      <c r="D92" s="13" t="s">
        <v>220</v>
      </c>
      <c r="E92" s="8" t="s">
        <v>221</v>
      </c>
      <c r="F92" s="9">
        <v>255</v>
      </c>
      <c r="G92" s="9" t="s">
        <v>16</v>
      </c>
      <c r="H92" s="10">
        <v>0.79600000000000004</v>
      </c>
      <c r="I92" s="10">
        <v>0.76100000000000001</v>
      </c>
      <c r="J92" s="10">
        <v>3.5000000000000003E-2</v>
      </c>
      <c r="K92" s="10">
        <v>0.10199999999999999</v>
      </c>
      <c r="L92" s="10">
        <v>0.10199999999999999</v>
      </c>
    </row>
    <row r="93" spans="1:12" x14ac:dyDescent="0.35">
      <c r="A93" s="3">
        <v>88</v>
      </c>
      <c r="B93" s="7" t="s">
        <v>222</v>
      </c>
      <c r="C93" s="3"/>
      <c r="D93" s="3" t="s">
        <v>223</v>
      </c>
      <c r="E93" s="11" t="s">
        <v>224</v>
      </c>
      <c r="F93" s="9">
        <v>255</v>
      </c>
      <c r="G93" s="9" t="s">
        <v>16</v>
      </c>
      <c r="H93" s="10">
        <v>0.83499999999999996</v>
      </c>
      <c r="I93" s="10">
        <v>0.70599999999999996</v>
      </c>
      <c r="J93" s="10">
        <v>0.129</v>
      </c>
      <c r="K93" s="10">
        <v>6.7000000000000004E-2</v>
      </c>
      <c r="L93" s="10">
        <v>9.8000000000000004E-2</v>
      </c>
    </row>
    <row r="94" spans="1:12" x14ac:dyDescent="0.35">
      <c r="A94" s="3">
        <v>89</v>
      </c>
      <c r="B94" s="7" t="s">
        <v>222</v>
      </c>
      <c r="C94" s="3"/>
      <c r="D94" s="3" t="s">
        <v>225</v>
      </c>
      <c r="E94" s="11" t="s">
        <v>226</v>
      </c>
      <c r="F94" s="9">
        <v>255</v>
      </c>
      <c r="G94" s="9" t="s">
        <v>16</v>
      </c>
      <c r="H94" s="10">
        <v>0.85099999999999998</v>
      </c>
      <c r="I94" s="10">
        <v>0.83899999999999997</v>
      </c>
      <c r="J94" s="10">
        <v>1.2E-2</v>
      </c>
      <c r="K94" s="10">
        <v>6.7000000000000004E-2</v>
      </c>
      <c r="L94" s="10">
        <v>8.2000000000000003E-2</v>
      </c>
    </row>
    <row r="95" spans="1:12" x14ac:dyDescent="0.35">
      <c r="A95" s="3">
        <v>90</v>
      </c>
      <c r="B95" s="7" t="s">
        <v>227</v>
      </c>
      <c r="C95" s="3"/>
      <c r="D95" s="3" t="s">
        <v>228</v>
      </c>
      <c r="E95" s="11" t="s">
        <v>229</v>
      </c>
      <c r="F95" s="9">
        <v>255</v>
      </c>
      <c r="G95" s="9" t="s">
        <v>16</v>
      </c>
      <c r="H95" s="10">
        <v>0.439</v>
      </c>
      <c r="I95" s="10">
        <v>0.29799999999999999</v>
      </c>
      <c r="J95" s="10">
        <v>0.14099999999999999</v>
      </c>
      <c r="K95" s="10">
        <v>0.14099999999999999</v>
      </c>
      <c r="L95" s="10">
        <v>0.42</v>
      </c>
    </row>
    <row r="96" spans="1:12" x14ac:dyDescent="0.35">
      <c r="A96" s="3">
        <v>91</v>
      </c>
      <c r="B96" s="7" t="s">
        <v>227</v>
      </c>
      <c r="C96" s="3"/>
      <c r="D96" s="3" t="s">
        <v>230</v>
      </c>
      <c r="E96" s="11" t="s">
        <v>231</v>
      </c>
      <c r="F96" s="9">
        <v>255</v>
      </c>
      <c r="G96" s="9" t="s">
        <v>16</v>
      </c>
      <c r="H96" s="10">
        <v>0.56000000000000005</v>
      </c>
      <c r="I96" s="10">
        <v>0.47799999999999998</v>
      </c>
      <c r="J96" s="10">
        <v>8.2000000000000003E-2</v>
      </c>
      <c r="K96" s="10">
        <v>7.8E-2</v>
      </c>
      <c r="L96" s="10">
        <v>0.36199999999999999</v>
      </c>
    </row>
    <row r="97" spans="1:12" x14ac:dyDescent="0.35">
      <c r="A97" s="3">
        <v>92</v>
      </c>
      <c r="B97" s="7" t="s">
        <v>232</v>
      </c>
      <c r="C97" s="3"/>
      <c r="D97" s="3" t="s">
        <v>233</v>
      </c>
      <c r="E97" s="11" t="s">
        <v>234</v>
      </c>
      <c r="F97" s="9">
        <v>255</v>
      </c>
      <c r="G97" s="9" t="s">
        <v>16</v>
      </c>
      <c r="H97" s="10">
        <v>0.88200000000000001</v>
      </c>
      <c r="I97" s="10">
        <v>0.49399999999999999</v>
      </c>
      <c r="J97" s="10">
        <v>0.38800000000000001</v>
      </c>
      <c r="K97" s="10">
        <v>4.2999999999999997E-2</v>
      </c>
      <c r="L97" s="10">
        <v>7.4999999999999997E-2</v>
      </c>
    </row>
    <row r="98" spans="1:12" x14ac:dyDescent="0.35">
      <c r="A98" s="3">
        <v>93</v>
      </c>
      <c r="B98" s="16" t="s">
        <v>235</v>
      </c>
      <c r="C98" s="3"/>
      <c r="D98" s="3" t="s">
        <v>236</v>
      </c>
      <c r="E98" s="11" t="s">
        <v>237</v>
      </c>
      <c r="F98" s="9">
        <v>255</v>
      </c>
      <c r="G98" s="9" t="s">
        <v>16</v>
      </c>
      <c r="H98" s="10">
        <v>0.56899999999999995</v>
      </c>
      <c r="I98" s="10">
        <v>0.54900000000000004</v>
      </c>
      <c r="J98" s="10">
        <v>0.02</v>
      </c>
      <c r="K98" s="10">
        <v>0.224</v>
      </c>
      <c r="L98" s="10">
        <v>0.20699999999999999</v>
      </c>
    </row>
    <row r="99" spans="1:12" x14ac:dyDescent="0.35">
      <c r="A99" s="3">
        <v>94</v>
      </c>
      <c r="B99" s="7" t="s">
        <v>238</v>
      </c>
      <c r="C99" s="3"/>
      <c r="D99" s="3" t="s">
        <v>239</v>
      </c>
      <c r="E99" s="11" t="s">
        <v>240</v>
      </c>
      <c r="F99" s="9">
        <v>255</v>
      </c>
      <c r="G99" s="9" t="s">
        <v>16</v>
      </c>
      <c r="H99" s="10">
        <v>0.82</v>
      </c>
      <c r="I99" s="10">
        <v>0.51400000000000001</v>
      </c>
      <c r="J99" s="10">
        <v>0.30599999999999999</v>
      </c>
      <c r="K99" s="10">
        <v>8.5999999999999993E-2</v>
      </c>
      <c r="L99" s="10">
        <v>9.4E-2</v>
      </c>
    </row>
    <row r="100" spans="1:12" x14ac:dyDescent="0.35">
      <c r="A100" s="3">
        <v>95</v>
      </c>
      <c r="B100" s="7" t="s">
        <v>241</v>
      </c>
      <c r="C100" s="3"/>
      <c r="D100" s="3" t="s">
        <v>242</v>
      </c>
      <c r="E100" s="11" t="s">
        <v>243</v>
      </c>
      <c r="F100" s="9">
        <v>255</v>
      </c>
      <c r="G100" s="9" t="s">
        <v>16</v>
      </c>
      <c r="H100" s="10">
        <v>0.78500000000000003</v>
      </c>
      <c r="I100" s="10">
        <v>0.61199999999999999</v>
      </c>
      <c r="J100" s="10">
        <v>0.17299999999999999</v>
      </c>
      <c r="K100" s="10">
        <v>2.7E-2</v>
      </c>
      <c r="L100" s="10">
        <v>0.188</v>
      </c>
    </row>
    <row r="101" spans="1:12" x14ac:dyDescent="0.35">
      <c r="A101" s="3">
        <v>96</v>
      </c>
      <c r="B101" s="7" t="s">
        <v>244</v>
      </c>
      <c r="C101" s="3"/>
      <c r="D101" s="13" t="s">
        <v>245</v>
      </c>
      <c r="E101" s="11" t="s">
        <v>246</v>
      </c>
      <c r="F101" s="9">
        <v>255</v>
      </c>
      <c r="G101" s="9" t="s">
        <v>16</v>
      </c>
      <c r="H101" s="10">
        <v>0.76400000000000001</v>
      </c>
      <c r="I101" s="10">
        <v>0.72499999999999998</v>
      </c>
      <c r="J101" s="10">
        <v>3.9E-2</v>
      </c>
      <c r="K101" s="10">
        <v>3.9E-2</v>
      </c>
      <c r="L101" s="10">
        <v>0.19700000000000001</v>
      </c>
    </row>
    <row r="102" spans="1:12" x14ac:dyDescent="0.35">
      <c r="A102" s="3">
        <v>97</v>
      </c>
      <c r="B102" s="7" t="s">
        <v>244</v>
      </c>
      <c r="C102" s="3"/>
      <c r="D102" s="3" t="s">
        <v>247</v>
      </c>
      <c r="E102" s="8" t="s">
        <v>248</v>
      </c>
      <c r="F102" s="9">
        <v>255</v>
      </c>
      <c r="G102" s="9" t="s">
        <v>16</v>
      </c>
      <c r="H102" s="10">
        <v>0.93300000000000005</v>
      </c>
      <c r="I102" s="10">
        <v>0.89</v>
      </c>
      <c r="J102" s="10">
        <v>4.2999999999999997E-2</v>
      </c>
      <c r="K102" s="10">
        <v>2.7E-2</v>
      </c>
      <c r="L102" s="10">
        <v>0.04</v>
      </c>
    </row>
    <row r="103" spans="1:12" x14ac:dyDescent="0.35">
      <c r="A103" s="3">
        <v>98</v>
      </c>
      <c r="B103" s="7" t="s">
        <v>249</v>
      </c>
      <c r="C103" s="3"/>
      <c r="D103" s="3" t="s">
        <v>250</v>
      </c>
      <c r="E103" s="8" t="s">
        <v>251</v>
      </c>
      <c r="F103" s="9">
        <v>255</v>
      </c>
      <c r="G103" s="9" t="s">
        <v>16</v>
      </c>
      <c r="H103" s="10">
        <v>0.89</v>
      </c>
      <c r="I103" s="10">
        <v>0.88600000000000001</v>
      </c>
      <c r="J103" s="10">
        <v>4.0000000000000001E-3</v>
      </c>
      <c r="K103" s="10">
        <v>3.5000000000000003E-2</v>
      </c>
      <c r="L103" s="10">
        <v>7.4999999999999997E-2</v>
      </c>
    </row>
    <row r="104" spans="1:12" x14ac:dyDescent="0.35">
      <c r="A104" s="3">
        <v>99</v>
      </c>
      <c r="B104" s="7" t="s">
        <v>249</v>
      </c>
      <c r="C104" s="3"/>
      <c r="D104" s="3" t="s">
        <v>252</v>
      </c>
      <c r="E104" s="8" t="s">
        <v>253</v>
      </c>
      <c r="F104" s="9">
        <v>255</v>
      </c>
      <c r="G104" s="9" t="s">
        <v>16</v>
      </c>
      <c r="H104" s="10">
        <v>0.84299999999999997</v>
      </c>
      <c r="I104" s="10">
        <v>0.153</v>
      </c>
      <c r="J104" s="10">
        <v>0.69</v>
      </c>
      <c r="K104" s="10">
        <v>4.2999999999999997E-2</v>
      </c>
      <c r="L104" s="10">
        <v>0.114</v>
      </c>
    </row>
    <row r="105" spans="1:12" x14ac:dyDescent="0.35">
      <c r="A105" s="3">
        <v>100</v>
      </c>
      <c r="B105" s="7" t="s">
        <v>254</v>
      </c>
      <c r="C105" s="3"/>
      <c r="D105" s="3" t="s">
        <v>255</v>
      </c>
      <c r="E105" s="11" t="s">
        <v>256</v>
      </c>
      <c r="F105" s="9">
        <v>255</v>
      </c>
      <c r="G105" s="9" t="s">
        <v>16</v>
      </c>
      <c r="H105" s="10">
        <v>0.95599999999999996</v>
      </c>
      <c r="I105" s="10">
        <v>0.72499999999999998</v>
      </c>
      <c r="J105" s="10">
        <v>0.23100000000000001</v>
      </c>
      <c r="K105" s="10">
        <v>8.0000000000000002E-3</v>
      </c>
      <c r="L105" s="10">
        <v>3.5999999999999997E-2</v>
      </c>
    </row>
    <row r="106" spans="1:12" x14ac:dyDescent="0.35">
      <c r="A106" s="3">
        <v>101</v>
      </c>
      <c r="B106" s="7" t="s">
        <v>254</v>
      </c>
      <c r="C106" s="3"/>
      <c r="D106" s="3" t="s">
        <v>257</v>
      </c>
      <c r="E106" s="11" t="s">
        <v>258</v>
      </c>
      <c r="F106" s="9">
        <v>255</v>
      </c>
      <c r="G106" s="9" t="s">
        <v>16</v>
      </c>
      <c r="H106" s="10">
        <v>0.90600000000000003</v>
      </c>
      <c r="I106" s="10">
        <v>0.745</v>
      </c>
      <c r="J106" s="10">
        <v>0.161</v>
      </c>
      <c r="K106" s="10">
        <v>3.1E-2</v>
      </c>
      <c r="L106" s="10">
        <v>6.3E-2</v>
      </c>
    </row>
  </sheetData>
  <mergeCells count="7">
    <mergeCell ref="B1:D1"/>
    <mergeCell ref="B3:D3"/>
    <mergeCell ref="F3:L3"/>
    <mergeCell ref="A40:A41"/>
    <mergeCell ref="B40:B41"/>
    <mergeCell ref="C40:C41"/>
    <mergeCell ref="D40:D41"/>
  </mergeCells>
  <conditionalFormatting sqref="H55:H106 H5:H40 H42:H47">
    <cfRule type="colorScale" priority="16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I55:I106 I5:I40 I42:I47">
    <cfRule type="colorScale" priority="17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H48:H49">
    <cfRule type="colorScale" priority="14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I48:I49">
    <cfRule type="colorScale" priority="15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H50">
    <cfRule type="colorScale" priority="12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I50">
    <cfRule type="colorScale" priority="13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H51">
    <cfRule type="colorScale" priority="10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I51">
    <cfRule type="colorScale" priority="11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H52">
    <cfRule type="colorScale" priority="8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I52">
    <cfRule type="colorScale" priority="9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H54">
    <cfRule type="colorScale" priority="6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I54">
    <cfRule type="colorScale" priority="7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H53">
    <cfRule type="colorScale" priority="4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I53">
    <cfRule type="colorScale" priority="5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H41">
    <cfRule type="colorScale" priority="2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I41">
    <cfRule type="colorScale" priority="3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H41:I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2:I106 H5:I4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I10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E16" r:id="rId1"/>
    <hyperlink ref="E14" r:id="rId2"/>
    <hyperlink ref="E47" r:id="rId3"/>
    <hyperlink ref="E57" r:id="rId4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lty, Matthew</dc:creator>
  <cp:lastModifiedBy>Goulty, Matthew</cp:lastModifiedBy>
  <dcterms:created xsi:type="dcterms:W3CDTF">2022-07-25T21:32:17Z</dcterms:created>
  <dcterms:modified xsi:type="dcterms:W3CDTF">2022-07-25T21:34:44Z</dcterms:modified>
</cp:coreProperties>
</file>